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z84z544\Documents\manuscripts\GLOBAL_AUTOTROPHY\FiM\Nov_2016\"/>
    </mc:Choice>
  </mc:AlternateContent>
  <bookViews>
    <workbookView xWindow="0" yWindow="0" windowWidth="18675" windowHeight="10710"/>
  </bookViews>
  <sheets>
    <sheet name="Supp_Tab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69" i="1" l="1"/>
  <c r="M28" i="1"/>
</calcChain>
</file>

<file path=xl/sharedStrings.xml><?xml version="1.0" encoding="utf-8"?>
<sst xmlns="http://schemas.openxmlformats.org/spreadsheetml/2006/main" count="336" uniqueCount="120">
  <si>
    <t>pH</t>
  </si>
  <si>
    <t>T</t>
  </si>
  <si>
    <t>σ</t>
  </si>
  <si>
    <t>n</t>
  </si>
  <si>
    <t>(˚C)</t>
  </si>
  <si>
    <t>(mM)</t>
  </si>
  <si>
    <t>(‰)</t>
  </si>
  <si>
    <t>S-Sediments</t>
  </si>
  <si>
    <t xml:space="preserve">S floc </t>
  </si>
  <si>
    <t>5/17/2012</t>
  </si>
  <si>
    <t>Source 1</t>
  </si>
  <si>
    <t>Source 2</t>
  </si>
  <si>
    <t>sediment from tributary</t>
  </si>
  <si>
    <t>JC2_E</t>
  </si>
  <si>
    <t>8/6/2012</t>
  </si>
  <si>
    <t>JC2_F</t>
  </si>
  <si>
    <t>MG</t>
  </si>
  <si>
    <t>11/16/2011</t>
  </si>
  <si>
    <t>4/13/2012</t>
  </si>
  <si>
    <t>4/30/2013</t>
  </si>
  <si>
    <t>11/14/2013</t>
  </si>
  <si>
    <t>JC3_A (sediment)</t>
  </si>
  <si>
    <t>JC3_A (M)</t>
  </si>
  <si>
    <t>WS</t>
  </si>
  <si>
    <t>10/4/2012</t>
  </si>
  <si>
    <t>Oxic Fe-Mats</t>
  </si>
  <si>
    <t>JC2_A</t>
  </si>
  <si>
    <t>JC2_B</t>
  </si>
  <si>
    <t>JC2_C</t>
  </si>
  <si>
    <t>JC2_D</t>
  </si>
  <si>
    <t>BE_A</t>
  </si>
  <si>
    <t>10/13/2010</t>
  </si>
  <si>
    <t>BE_D</t>
  </si>
  <si>
    <t>5/11/2011</t>
  </si>
  <si>
    <t>BE_B</t>
  </si>
  <si>
    <t>BE_C</t>
  </si>
  <si>
    <t>BE_E</t>
  </si>
  <si>
    <t>10/11/2011</t>
  </si>
  <si>
    <t>5/15/2012</t>
  </si>
  <si>
    <t>10/3/2012</t>
  </si>
  <si>
    <t>5/3/2013</t>
  </si>
  <si>
    <t>6/26/2013</t>
  </si>
  <si>
    <t>8/28/2013</t>
  </si>
  <si>
    <t>11/15/2013</t>
  </si>
  <si>
    <t>GRN_A</t>
  </si>
  <si>
    <t>5/12/2011</t>
  </si>
  <si>
    <t>GRN_B</t>
  </si>
  <si>
    <t>GRN_D</t>
  </si>
  <si>
    <t>GRN_C</t>
  </si>
  <si>
    <t>ECH_A</t>
  </si>
  <si>
    <t>ECH_B</t>
  </si>
  <si>
    <t>ECH_C</t>
  </si>
  <si>
    <t>4/14/2012</t>
  </si>
  <si>
    <t>OSP_A</t>
  </si>
  <si>
    <t>OSP_G</t>
  </si>
  <si>
    <t>OSP_C</t>
  </si>
  <si>
    <t xml:space="preserve"> OSP_B</t>
  </si>
  <si>
    <t>OSP_B</t>
  </si>
  <si>
    <t>Streamer Communities</t>
  </si>
  <si>
    <t>Dragon &amp; Beowulf Spring</t>
  </si>
  <si>
    <t>BW_B</t>
  </si>
  <si>
    <t>BW_A</t>
  </si>
  <si>
    <t>DS_B</t>
  </si>
  <si>
    <t>NG_A</t>
  </si>
  <si>
    <t>5/16/2012</t>
  </si>
  <si>
    <t>NG_B</t>
  </si>
  <si>
    <t>NG_C</t>
  </si>
  <si>
    <t>OCT_B</t>
  </si>
  <si>
    <t>10/13/2011</t>
  </si>
  <si>
    <t>OCT_C</t>
  </si>
  <si>
    <t>OCT_A</t>
  </si>
  <si>
    <t>10/5/2012</t>
  </si>
  <si>
    <t>&lt; 0.008</t>
  </si>
  <si>
    <t>OCT_D</t>
  </si>
  <si>
    <t>CON_B</t>
  </si>
  <si>
    <t>CON_A</t>
  </si>
  <si>
    <t>CON_C</t>
  </si>
  <si>
    <t>CON_D</t>
  </si>
  <si>
    <t>CON_E</t>
  </si>
  <si>
    <t>Sampling Date</t>
  </si>
  <si>
    <t>Geochemical Summary</t>
  </si>
  <si>
    <t>Stable Isotope Content</t>
  </si>
  <si>
    <r>
      <t>Cl</t>
    </r>
    <r>
      <rPr>
        <b/>
        <vertAlign val="superscript"/>
        <sz val="10"/>
        <color theme="1"/>
        <rFont val="Arial"/>
        <family val="2"/>
      </rPr>
      <t>-</t>
    </r>
  </si>
  <si>
    <r>
      <t>SO</t>
    </r>
    <r>
      <rPr>
        <b/>
        <vertAlign val="subscript"/>
        <sz val="10"/>
        <color theme="1"/>
        <rFont val="Arial"/>
        <family val="2"/>
      </rPr>
      <t>4</t>
    </r>
    <r>
      <rPr>
        <b/>
        <vertAlign val="superscript"/>
        <sz val="10"/>
        <color theme="1"/>
        <rFont val="Arial"/>
        <family val="2"/>
      </rPr>
      <t>2-</t>
    </r>
  </si>
  <si>
    <r>
      <t>δ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H</t>
    </r>
  </si>
  <si>
    <r>
      <t>δ</t>
    </r>
    <r>
      <rPr>
        <b/>
        <vertAlign val="superscript"/>
        <sz val="10"/>
        <color theme="1"/>
        <rFont val="Arial"/>
        <family val="2"/>
      </rPr>
      <t>18</t>
    </r>
    <r>
      <rPr>
        <b/>
        <sz val="10"/>
        <color theme="1"/>
        <rFont val="Arial"/>
        <family val="2"/>
      </rPr>
      <t>O</t>
    </r>
  </si>
  <si>
    <t>CIS</t>
  </si>
  <si>
    <t>(M/D/Y)</t>
  </si>
  <si>
    <r>
      <t>Site Name</t>
    </r>
    <r>
      <rPr>
        <b/>
        <vertAlign val="superscript"/>
        <sz val="10"/>
        <color indexed="8"/>
        <rFont val="Arial"/>
        <family val="2"/>
      </rPr>
      <t>1</t>
    </r>
  </si>
  <si>
    <r>
      <t>DIC</t>
    </r>
    <r>
      <rPr>
        <b/>
        <vertAlign val="superscript"/>
        <sz val="10"/>
        <color indexed="8"/>
        <rFont val="Arial"/>
        <family val="2"/>
      </rPr>
      <t>2</t>
    </r>
  </si>
  <si>
    <r>
      <t>DOC</t>
    </r>
    <r>
      <rPr>
        <b/>
        <vertAlign val="superscript"/>
        <sz val="10"/>
        <color indexed="8"/>
        <rFont val="Arial"/>
        <family val="2"/>
      </rPr>
      <t>2</t>
    </r>
  </si>
  <si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DOC = Dissolved Organic Carbon, DIC  = Dissolved Inorganic Carbon</t>
    </r>
  </si>
  <si>
    <r>
      <t>δ</t>
    </r>
    <r>
      <rPr>
        <b/>
        <vertAlign val="superscript"/>
        <sz val="10"/>
        <color indexed="8"/>
        <rFont val="Arial"/>
        <family val="2"/>
      </rPr>
      <t>13</t>
    </r>
    <r>
      <rPr>
        <b/>
        <sz val="10"/>
        <color indexed="8"/>
        <rFont val="Arial"/>
        <family val="2"/>
      </rPr>
      <t>C-DIC</t>
    </r>
    <r>
      <rPr>
        <b/>
        <vertAlign val="superscript"/>
        <sz val="10"/>
        <color indexed="8"/>
        <rFont val="Arial"/>
        <family val="2"/>
      </rPr>
      <t>2</t>
    </r>
  </si>
  <si>
    <r>
      <t>δ</t>
    </r>
    <r>
      <rPr>
        <b/>
        <vertAlign val="superscript"/>
        <sz val="10"/>
        <color indexed="8"/>
        <rFont val="Arial"/>
        <family val="2"/>
      </rPr>
      <t>13</t>
    </r>
    <r>
      <rPr>
        <b/>
        <sz val="10"/>
        <color indexed="8"/>
        <rFont val="Arial"/>
        <family val="2"/>
      </rPr>
      <t>C-DOC</t>
    </r>
    <r>
      <rPr>
        <b/>
        <vertAlign val="superscript"/>
        <sz val="10"/>
        <color indexed="8"/>
        <rFont val="Arial"/>
        <family val="2"/>
      </rPr>
      <t>2</t>
    </r>
  </si>
  <si>
    <r>
      <t>δ</t>
    </r>
    <r>
      <rPr>
        <b/>
        <vertAlign val="superscript"/>
        <sz val="10"/>
        <rFont val="Arial"/>
        <family val="2"/>
      </rPr>
      <t>13</t>
    </r>
    <r>
      <rPr>
        <b/>
        <sz val="10"/>
        <rFont val="Arial"/>
        <family val="2"/>
      </rPr>
      <t>C Microbial Habitat</t>
    </r>
    <r>
      <rPr>
        <b/>
        <vertAlign val="superscript"/>
        <sz val="10"/>
        <rFont val="Arial"/>
        <family val="2"/>
      </rPr>
      <t>3</t>
    </r>
  </si>
  <si>
    <r>
      <t>δ</t>
    </r>
    <r>
      <rPr>
        <b/>
        <vertAlign val="superscript"/>
        <sz val="10"/>
        <color indexed="8"/>
        <rFont val="Arial"/>
        <family val="2"/>
      </rPr>
      <t>13</t>
    </r>
    <r>
      <rPr>
        <b/>
        <sz val="10"/>
        <color indexed="8"/>
        <rFont val="Arial"/>
        <family val="2"/>
      </rPr>
      <t>C Landscape</t>
    </r>
    <r>
      <rPr>
        <b/>
        <vertAlign val="superscript"/>
        <sz val="10"/>
        <color indexed="8"/>
        <rFont val="Arial"/>
        <family val="2"/>
      </rPr>
      <t>4</t>
    </r>
  </si>
  <si>
    <t>Crater Hills</t>
  </si>
  <si>
    <t>Joseph's Coat 2</t>
  </si>
  <si>
    <t>Monarch Geyser</t>
  </si>
  <si>
    <t>Cistern Spring</t>
  </si>
  <si>
    <t>Joseph's Coat 3</t>
  </si>
  <si>
    <t>Washburn Spring</t>
  </si>
  <si>
    <t>Beowulf Spring</t>
  </si>
  <si>
    <t>Grendel Spring</t>
  </si>
  <si>
    <t>Echinus Geyser</t>
  </si>
  <si>
    <t>100 Spring Plain</t>
  </si>
  <si>
    <t>Narrow Gauge - Mammoth Hot Springs</t>
  </si>
  <si>
    <t>Octopus Spring</t>
  </si>
  <si>
    <t>Conch Spring</t>
  </si>
  <si>
    <t>Rep-2</t>
  </si>
  <si>
    <t>Rep-3</t>
  </si>
  <si>
    <t>Rep-4</t>
  </si>
  <si>
    <t>Rep-5</t>
  </si>
  <si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 xml:space="preserve"> Microbial habitats include elemental sulfur sediments, iron oxide mats, and filamentous streamers; samples pretreated with HCl are indicated in bold</t>
    </r>
  </si>
  <si>
    <r>
      <rPr>
        <vertAlign val="super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 xml:space="preserve"> Landscape samples included animal dung, leaves, algae, and soils; samples pretreated with HCl are indicated in bold</t>
    </r>
  </si>
  <si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Site latitude/longitude coordinates (standard UTM zone 12, easting/northing): Crater Hills = 540854/4944565, Joseph's Coat 2 = 553378/4954163, Monarch Geyser = 523313/4952366, Cistern Spring = 523439/4952232, Joseph's Coat 3 = 553481/4954197, Washburn Spring = 545079/4956997, Beowulf Spring = 522859/4953159, Grendel Spring = 523000/4952230, Echinus Geyser = 523592/4952118, One Hundred Springs Plain = 523042/4953337, Dragon = 522877/4953208, Narrow Gauge - Mammoth Hot Springs = 522882/4979594, Octopus Spring = 516058/4931215, Conch Spring = 513330/4933689.</t>
    </r>
  </si>
  <si>
    <t>See landscape values for same sites under Fe-oxide samples</t>
  </si>
  <si>
    <t>82</t>
  </si>
  <si>
    <t>2.9</t>
  </si>
  <si>
    <r>
      <t xml:space="preserve">Table S1. </t>
    </r>
    <r>
      <rPr>
        <sz val="10"/>
        <color theme="1"/>
        <rFont val="Arial"/>
        <family val="2"/>
      </rPr>
      <t xml:space="preserve">Geochemical summary and </t>
    </r>
    <r>
      <rPr>
        <vertAlign val="superscript"/>
        <sz val="10"/>
        <color theme="1"/>
        <rFont val="Arial"/>
        <family val="2"/>
      </rPr>
      <t>13</t>
    </r>
    <r>
      <rPr>
        <sz val="10"/>
        <color theme="1"/>
        <rFont val="Arial"/>
        <family val="2"/>
      </rPr>
      <t>C isotope content of fifteen high-temperature microbial habitats in Yellowstone National Park (YNP), Wyoming, USA. Samples were collected from October 2010 through November 2013; site abbreviations and specific transects are indicated as well as replicate field samples and sampling d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charset val="1"/>
    </font>
    <font>
      <sz val="10"/>
      <color indexed="8"/>
      <name val="Arial"/>
      <family val="2"/>
      <charset val="1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indexed="8"/>
      <name val="Arial"/>
      <family val="2"/>
    </font>
    <font>
      <b/>
      <vertAlign val="superscript"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b/>
      <vertAlign val="superscript"/>
      <sz val="10"/>
      <color indexed="8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sz val="10"/>
      <color theme="0"/>
      <name val="Arial"/>
      <family val="2"/>
    </font>
    <font>
      <sz val="10"/>
      <color theme="0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0"/>
      <color indexed="12"/>
      <name val="Arial"/>
      <family val="2"/>
    </font>
    <font>
      <strike/>
      <sz val="10"/>
      <name val="Arial"/>
      <family val="2"/>
    </font>
    <font>
      <vertAlign val="super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23">
    <xf numFmtId="0" fontId="0" fillId="0" borderId="0" xfId="0"/>
    <xf numFmtId="0" fontId="3" fillId="0" borderId="0" xfId="0" applyFont="1"/>
    <xf numFmtId="49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164" fontId="9" fillId="0" borderId="0" xfId="2" applyNumberFormat="1" applyFont="1" applyFill="1" applyBorder="1" applyAlignment="1">
      <alignment horizontal="center" vertical="center"/>
    </xf>
    <xf numFmtId="0" fontId="12" fillId="2" borderId="0" xfId="0" applyFont="1" applyFill="1" applyBorder="1" applyAlignment="1">
      <alignment horizontal="center" vertical="center"/>
    </xf>
    <xf numFmtId="49" fontId="12" fillId="2" borderId="0" xfId="0" applyNumberFormat="1" applyFont="1" applyFill="1" applyBorder="1" applyAlignment="1">
      <alignment horizontal="center" vertical="center"/>
    </xf>
    <xf numFmtId="164" fontId="12" fillId="2" borderId="0" xfId="0" applyNumberFormat="1" applyFont="1" applyFill="1" applyBorder="1" applyAlignment="1">
      <alignment horizontal="center" vertical="center"/>
    </xf>
    <xf numFmtId="164" fontId="12" fillId="2" borderId="0" xfId="1" applyNumberFormat="1" applyFont="1" applyFill="1" applyBorder="1" applyAlignment="1">
      <alignment horizontal="center" vertical="center"/>
    </xf>
    <xf numFmtId="0" fontId="12" fillId="2" borderId="0" xfId="1" applyFont="1" applyFill="1" applyBorder="1" applyAlignment="1">
      <alignment horizontal="center" vertical="center"/>
    </xf>
    <xf numFmtId="14" fontId="13" fillId="0" borderId="0" xfId="0" quotePrefix="1" applyNumberFormat="1" applyFont="1" applyFill="1" applyBorder="1" applyAlignment="1">
      <alignment horizontal="center" vertical="center"/>
    </xf>
    <xf numFmtId="49" fontId="3" fillId="0" borderId="0" xfId="0" applyNumberFormat="1" applyFont="1" applyFill="1" applyBorder="1" applyAlignment="1">
      <alignment horizontal="center" vertical="center"/>
    </xf>
    <xf numFmtId="14" fontId="1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164" fontId="13" fillId="0" borderId="0" xfId="1" applyNumberFormat="1" applyFont="1" applyFill="1" applyBorder="1" applyAlignment="1">
      <alignment horizontal="center" vertical="center"/>
    </xf>
    <xf numFmtId="0" fontId="13" fillId="0" borderId="0" xfId="1" applyFont="1" applyFill="1" applyBorder="1" applyAlignment="1">
      <alignment horizontal="center" vertical="center"/>
    </xf>
    <xf numFmtId="0" fontId="14" fillId="0" borderId="0" xfId="1" applyFont="1" applyFill="1" applyBorder="1" applyAlignment="1">
      <alignment horizontal="center" vertical="center"/>
    </xf>
    <xf numFmtId="49" fontId="13" fillId="0" borderId="0" xfId="0" applyNumberFormat="1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164" fontId="13" fillId="0" borderId="0" xfId="0" applyNumberFormat="1" applyFont="1" applyFill="1" applyBorder="1" applyAlignment="1">
      <alignment horizontal="center" vertical="center"/>
    </xf>
    <xf numFmtId="1" fontId="13" fillId="0" borderId="0" xfId="1" applyNumberFormat="1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0" fontId="13" fillId="0" borderId="0" xfId="0" applyNumberFormat="1" applyFont="1" applyFill="1" applyBorder="1" applyAlignment="1">
      <alignment horizontal="center" vertical="center"/>
    </xf>
    <xf numFmtId="2" fontId="13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/>
    <xf numFmtId="0" fontId="3" fillId="0" borderId="0" xfId="0" applyFont="1" applyFill="1" applyBorder="1"/>
    <xf numFmtId="0" fontId="15" fillId="0" borderId="0" xfId="0" applyFont="1" applyFill="1" applyBorder="1" applyAlignment="1">
      <alignment horizontal="center" vertical="center"/>
    </xf>
    <xf numFmtId="164" fontId="15" fillId="0" borderId="0" xfId="0" applyNumberFormat="1" applyFont="1" applyFill="1" applyBorder="1" applyAlignment="1">
      <alignment horizontal="center" vertical="center"/>
    </xf>
    <xf numFmtId="164" fontId="14" fillId="0" borderId="0" xfId="1" applyNumberFormat="1" applyFont="1" applyFill="1" applyBorder="1" applyAlignment="1">
      <alignment horizontal="center" vertical="center"/>
    </xf>
    <xf numFmtId="0" fontId="15" fillId="0" borderId="0" xfId="1" applyFont="1" applyFill="1" applyBorder="1" applyAlignment="1">
      <alignment horizontal="center" vertical="center"/>
    </xf>
    <xf numFmtId="164" fontId="15" fillId="0" borderId="0" xfId="1" applyNumberFormat="1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164" fontId="13" fillId="0" borderId="0" xfId="0" quotePrefix="1" applyNumberFormat="1" applyFont="1" applyFill="1" applyBorder="1" applyAlignment="1">
      <alignment horizontal="center" vertical="center"/>
    </xf>
    <xf numFmtId="0" fontId="13" fillId="0" borderId="0" xfId="0" quotePrefix="1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2" fontId="12" fillId="2" borderId="0" xfId="0" applyNumberFormat="1" applyFont="1" applyFill="1" applyBorder="1" applyAlignment="1">
      <alignment horizontal="center" vertical="center"/>
    </xf>
    <xf numFmtId="1" fontId="13" fillId="0" borderId="0" xfId="0" applyNumberFormat="1" applyFont="1" applyFill="1" applyBorder="1" applyAlignment="1">
      <alignment horizontal="center" vertical="center"/>
    </xf>
    <xf numFmtId="164" fontId="9" fillId="0" borderId="0" xfId="1" applyNumberFormat="1" applyFont="1" applyFill="1" applyBorder="1" applyAlignment="1">
      <alignment horizontal="center" vertical="center"/>
    </xf>
    <xf numFmtId="0" fontId="9" fillId="0" borderId="0" xfId="1" applyFont="1" applyFill="1" applyBorder="1" applyAlignment="1">
      <alignment horizontal="center" vertical="center"/>
    </xf>
    <xf numFmtId="2" fontId="15" fillId="0" borderId="0" xfId="0" applyNumberFormat="1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164" fontId="16" fillId="0" borderId="0" xfId="0" applyNumberFormat="1" applyFont="1" applyFill="1" applyBorder="1" applyAlignment="1">
      <alignment horizontal="center" vertical="center"/>
    </xf>
    <xf numFmtId="164" fontId="15" fillId="0" borderId="0" xfId="1" applyNumberFormat="1" applyFont="1" applyFill="1" applyBorder="1" applyAlignment="1">
      <alignment horizontal="center" vertical="center" wrapText="1"/>
    </xf>
    <xf numFmtId="164" fontId="3" fillId="0" borderId="0" xfId="0" applyNumberFormat="1" applyFont="1" applyFill="1" applyBorder="1" applyAlignment="1">
      <alignment vertical="center"/>
    </xf>
    <xf numFmtId="2" fontId="3" fillId="0" borderId="0" xfId="0" applyNumberFormat="1" applyFont="1" applyFill="1" applyBorder="1" applyAlignment="1">
      <alignment vertical="center"/>
    </xf>
    <xf numFmtId="14" fontId="3" fillId="0" borderId="0" xfId="0" quotePrefix="1" applyNumberFormat="1" applyFont="1" applyFill="1" applyBorder="1" applyAlignment="1">
      <alignment horizontal="center" vertical="center"/>
    </xf>
    <xf numFmtId="164" fontId="9" fillId="0" borderId="0" xfId="0" applyNumberFormat="1" applyFont="1" applyFill="1" applyBorder="1" applyAlignment="1">
      <alignment horizontal="center" vertical="center"/>
    </xf>
    <xf numFmtId="1" fontId="9" fillId="0" borderId="0" xfId="0" applyNumberFormat="1" applyFont="1" applyFill="1" applyBorder="1" applyAlignment="1">
      <alignment horizontal="center" vertical="center"/>
    </xf>
    <xf numFmtId="49" fontId="15" fillId="0" borderId="0" xfId="0" applyNumberFormat="1" applyFont="1" applyFill="1" applyBorder="1" applyAlignment="1">
      <alignment horizontal="center" vertical="center"/>
    </xf>
    <xf numFmtId="1" fontId="13" fillId="0" borderId="0" xfId="0" quotePrefix="1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wrapText="1"/>
    </xf>
    <xf numFmtId="49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 wrapText="1"/>
    </xf>
    <xf numFmtId="0" fontId="9" fillId="0" borderId="0" xfId="0" applyFont="1" applyFill="1" applyBorder="1" applyAlignment="1">
      <alignment horizontal="center" wrapText="1"/>
    </xf>
    <xf numFmtId="164" fontId="5" fillId="0" borderId="0" xfId="1" applyNumberFormat="1" applyFont="1" applyFill="1" applyBorder="1" applyAlignment="1">
      <alignment horizontal="center"/>
    </xf>
    <xf numFmtId="0" fontId="5" fillId="0" borderId="0" xfId="1" applyFont="1" applyFill="1" applyBorder="1" applyAlignment="1">
      <alignment horizontal="center"/>
    </xf>
    <xf numFmtId="0" fontId="5" fillId="0" borderId="0" xfId="1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/>
    </xf>
    <xf numFmtId="164" fontId="9" fillId="0" borderId="1" xfId="2" applyNumberFormat="1" applyFont="1" applyFill="1" applyBorder="1" applyAlignment="1">
      <alignment horizontal="center" vertical="center"/>
    </xf>
    <xf numFmtId="0" fontId="12" fillId="2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/>
    <xf numFmtId="0" fontId="13" fillId="0" borderId="1" xfId="0" applyFont="1" applyFill="1" applyBorder="1" applyAlignment="1">
      <alignment horizontal="center" vertical="center"/>
    </xf>
    <xf numFmtId="164" fontId="13" fillId="0" borderId="1" xfId="0" applyNumberFormat="1" applyFont="1" applyFill="1" applyBorder="1" applyAlignment="1">
      <alignment horizontal="center" vertical="center"/>
    </xf>
    <xf numFmtId="0" fontId="13" fillId="0" borderId="1" xfId="1" applyFont="1" applyFill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center"/>
    </xf>
    <xf numFmtId="0" fontId="3" fillId="0" borderId="2" xfId="0" applyFont="1" applyBorder="1"/>
    <xf numFmtId="0" fontId="3" fillId="0" borderId="3" xfId="0" applyFont="1" applyBorder="1"/>
    <xf numFmtId="0" fontId="5" fillId="0" borderId="7" xfId="1" applyFont="1" applyFill="1" applyBorder="1" applyAlignment="1">
      <alignment horizontal="center"/>
    </xf>
    <xf numFmtId="0" fontId="5" fillId="0" borderId="7" xfId="1" applyFont="1" applyFill="1" applyBorder="1" applyAlignment="1">
      <alignment horizontal="center" vertical="center"/>
    </xf>
    <xf numFmtId="0" fontId="11" fillId="2" borderId="6" xfId="0" applyFont="1" applyFill="1" applyBorder="1" applyAlignment="1">
      <alignment horizontal="left"/>
    </xf>
    <xf numFmtId="0" fontId="12" fillId="2" borderId="7" xfId="1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left"/>
    </xf>
    <xf numFmtId="0" fontId="14" fillId="0" borderId="7" xfId="1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right"/>
    </xf>
    <xf numFmtId="0" fontId="3" fillId="0" borderId="7" xfId="0" applyFont="1" applyFill="1" applyBorder="1" applyAlignment="1">
      <alignment horizontal="center" vertical="center"/>
    </xf>
    <xf numFmtId="1" fontId="3" fillId="0" borderId="7" xfId="0" applyNumberFormat="1" applyFont="1" applyFill="1" applyBorder="1" applyAlignment="1">
      <alignment horizontal="center" vertical="center"/>
    </xf>
    <xf numFmtId="0" fontId="13" fillId="0" borderId="7" xfId="1" applyFont="1" applyFill="1" applyBorder="1" applyAlignment="1">
      <alignment horizontal="center" vertical="center"/>
    </xf>
    <xf numFmtId="0" fontId="3" fillId="0" borderId="7" xfId="0" applyFont="1" applyFill="1" applyBorder="1"/>
    <xf numFmtId="0" fontId="15" fillId="0" borderId="7" xfId="1" applyFont="1" applyFill="1" applyBorder="1" applyAlignment="1">
      <alignment horizontal="center" vertical="center"/>
    </xf>
    <xf numFmtId="0" fontId="13" fillId="0" borderId="7" xfId="0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left"/>
    </xf>
    <xf numFmtId="0" fontId="13" fillId="0" borderId="6" xfId="0" applyFont="1" applyFill="1" applyBorder="1" applyAlignment="1">
      <alignment horizontal="right"/>
    </xf>
    <xf numFmtId="0" fontId="9" fillId="0" borderId="6" xfId="0" applyFont="1" applyFill="1" applyBorder="1" applyAlignment="1">
      <alignment horizontal="right"/>
    </xf>
    <xf numFmtId="0" fontId="3" fillId="0" borderId="6" xfId="0" applyFont="1" applyFill="1" applyBorder="1"/>
    <xf numFmtId="0" fontId="13" fillId="0" borderId="6" xfId="0" applyFont="1" applyFill="1" applyBorder="1"/>
    <xf numFmtId="0" fontId="13" fillId="0" borderId="7" xfId="0" quotePrefix="1" applyNumberFormat="1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1" fontId="4" fillId="0" borderId="7" xfId="0" applyNumberFormat="1" applyFont="1" applyFill="1" applyBorder="1" applyAlignment="1">
      <alignment horizontal="center" vertical="center"/>
    </xf>
    <xf numFmtId="0" fontId="15" fillId="0" borderId="7" xfId="1" applyFont="1" applyFill="1" applyBorder="1" applyAlignment="1">
      <alignment horizontal="center" vertical="center" wrapText="1"/>
    </xf>
    <xf numFmtId="1" fontId="13" fillId="0" borderId="7" xfId="1" applyNumberFormat="1" applyFont="1" applyFill="1" applyBorder="1" applyAlignment="1">
      <alignment horizontal="center" vertical="center"/>
    </xf>
    <xf numFmtId="0" fontId="9" fillId="0" borderId="7" xfId="1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right"/>
    </xf>
    <xf numFmtId="14" fontId="13" fillId="0" borderId="9" xfId="0" quotePrefix="1" applyNumberFormat="1" applyFont="1" applyFill="1" applyBorder="1" applyAlignment="1">
      <alignment horizontal="center" vertical="center"/>
    </xf>
    <xf numFmtId="0" fontId="3" fillId="0" borderId="9" xfId="0" applyNumberFormat="1" applyFont="1" applyFill="1" applyBorder="1" applyAlignment="1">
      <alignment horizontal="center" vertical="center"/>
    </xf>
    <xf numFmtId="2" fontId="13" fillId="0" borderId="9" xfId="0" applyNumberFormat="1" applyFont="1" applyFill="1" applyBorder="1" applyAlignment="1">
      <alignment horizontal="center" vertical="center"/>
    </xf>
    <xf numFmtId="2" fontId="3" fillId="0" borderId="9" xfId="0" applyNumberFormat="1" applyFont="1" applyFill="1" applyBorder="1" applyAlignment="1">
      <alignment horizontal="center" vertical="center"/>
    </xf>
    <xf numFmtId="0" fontId="13" fillId="0" borderId="9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164" fontId="13" fillId="0" borderId="9" xfId="0" applyNumberFormat="1" applyFont="1" applyFill="1" applyBorder="1" applyAlignment="1">
      <alignment horizontal="center" vertical="center"/>
    </xf>
    <xf numFmtId="1" fontId="13" fillId="0" borderId="9" xfId="0" applyNumberFormat="1" applyFont="1" applyFill="1" applyBorder="1" applyAlignment="1">
      <alignment horizontal="center" vertical="center"/>
    </xf>
    <xf numFmtId="164" fontId="15" fillId="0" borderId="9" xfId="1" applyNumberFormat="1" applyFont="1" applyFill="1" applyBorder="1" applyAlignment="1">
      <alignment horizontal="center" vertical="center"/>
    </xf>
    <xf numFmtId="0" fontId="15" fillId="0" borderId="11" xfId="1" applyFont="1" applyFill="1" applyBorder="1" applyAlignment="1">
      <alignment horizontal="center" vertical="center"/>
    </xf>
    <xf numFmtId="1" fontId="3" fillId="0" borderId="0" xfId="0" applyNumberFormat="1" applyFont="1"/>
    <xf numFmtId="0" fontId="4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top" wrapText="1"/>
    </xf>
    <xf numFmtId="164" fontId="3" fillId="0" borderId="0" xfId="1" applyNumberFormat="1" applyFont="1" applyFill="1" applyBorder="1" applyAlignment="1">
      <alignment horizontal="center" vertical="center" wrapText="1"/>
    </xf>
    <xf numFmtId="164" fontId="15" fillId="0" borderId="0" xfId="1" applyNumberFormat="1" applyFont="1" applyFill="1" applyBorder="1" applyAlignment="1">
      <alignment horizontal="center" vertical="center" wrapText="1"/>
    </xf>
    <xf numFmtId="164" fontId="15" fillId="0" borderId="7" xfId="1" applyNumberFormat="1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horizontal="center" vertical="center"/>
    </xf>
    <xf numFmtId="0" fontId="11" fillId="2" borderId="6" xfId="0" applyFont="1" applyFill="1" applyBorder="1" applyAlignment="1">
      <alignment horizontal="left"/>
    </xf>
    <xf numFmtId="0" fontId="11" fillId="2" borderId="0" xfId="0" applyFont="1" applyFill="1" applyBorder="1" applyAlignment="1">
      <alignment horizontal="left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5" fillId="0" borderId="6" xfId="0" applyFont="1" applyFill="1" applyBorder="1" applyAlignment="1">
      <alignment horizontal="center" wrapText="1"/>
    </xf>
  </cellXfs>
  <cellStyles count="3">
    <cellStyle name="Excel Built-in Normal" xfId="1"/>
    <cellStyle name="Normal" xfId="0" builtinId="0"/>
    <cellStyle name="Normal 2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202"/>
  <sheetViews>
    <sheetView tabSelected="1" zoomScale="124" zoomScaleNormal="124" workbookViewId="0">
      <selection activeCell="T22" sqref="T22"/>
    </sheetView>
  </sheetViews>
  <sheetFormatPr defaultRowHeight="12.75" x14ac:dyDescent="0.2"/>
  <cols>
    <col min="1" max="1" width="22" style="1" customWidth="1"/>
    <col min="2" max="2" width="14.85546875" style="1" customWidth="1"/>
    <col min="3" max="3" width="4.5703125" style="1" bestFit="1" customWidth="1"/>
    <col min="4" max="4" width="5.42578125" style="1" bestFit="1" customWidth="1"/>
    <col min="5" max="5" width="7.28515625" style="1" bestFit="1" customWidth="1"/>
    <col min="6" max="6" width="7.42578125" style="1" bestFit="1" customWidth="1"/>
    <col min="7" max="8" width="7.28515625" style="1" bestFit="1" customWidth="1"/>
    <col min="9" max="10" width="7.140625" style="1" bestFit="1" customWidth="1"/>
    <col min="11" max="11" width="12" style="1" customWidth="1"/>
    <col min="12" max="12" width="12.5703125" style="1" customWidth="1"/>
    <col min="13" max="13" width="15.42578125" style="1" customWidth="1"/>
    <col min="14" max="14" width="5" style="1" bestFit="1" customWidth="1"/>
    <col min="15" max="15" width="3" style="1" bestFit="1" customWidth="1"/>
    <col min="16" max="16" width="14.140625" style="1" customWidth="1"/>
    <col min="17" max="17" width="5" style="1" bestFit="1" customWidth="1"/>
    <col min="18" max="18" width="3" style="1" bestFit="1" customWidth="1"/>
    <col min="19" max="16384" width="9.140625" style="1"/>
  </cols>
  <sheetData>
    <row r="1" spans="1:18" ht="45" customHeight="1" thickBot="1" x14ac:dyDescent="0.25">
      <c r="A1" s="111" t="s">
        <v>119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  <c r="N1" s="111"/>
      <c r="O1" s="111"/>
      <c r="P1" s="111"/>
      <c r="Q1" s="111"/>
      <c r="R1" s="111"/>
    </row>
    <row r="2" spans="1:18" x14ac:dyDescent="0.2">
      <c r="A2" s="72"/>
      <c r="B2" s="73"/>
      <c r="C2" s="119" t="s">
        <v>80</v>
      </c>
      <c r="D2" s="119"/>
      <c r="E2" s="119"/>
      <c r="F2" s="119"/>
      <c r="G2" s="119"/>
      <c r="H2" s="119"/>
      <c r="I2" s="120" t="s">
        <v>81</v>
      </c>
      <c r="J2" s="119"/>
      <c r="K2" s="119"/>
      <c r="L2" s="119"/>
      <c r="M2" s="119"/>
      <c r="N2" s="119"/>
      <c r="O2" s="119"/>
      <c r="P2" s="119"/>
      <c r="Q2" s="119"/>
      <c r="R2" s="121"/>
    </row>
    <row r="3" spans="1:18" ht="43.5" customHeight="1" x14ac:dyDescent="0.25">
      <c r="A3" s="122" t="s">
        <v>88</v>
      </c>
      <c r="B3" s="53" t="s">
        <v>79</v>
      </c>
      <c r="C3" s="54" t="s">
        <v>0</v>
      </c>
      <c r="D3" s="54" t="s">
        <v>1</v>
      </c>
      <c r="E3" s="55" t="s">
        <v>82</v>
      </c>
      <c r="F3" s="55" t="s">
        <v>83</v>
      </c>
      <c r="G3" s="56" t="s">
        <v>89</v>
      </c>
      <c r="H3" s="56" t="s">
        <v>90</v>
      </c>
      <c r="I3" s="62" t="s">
        <v>84</v>
      </c>
      <c r="J3" s="55" t="s">
        <v>85</v>
      </c>
      <c r="K3" s="57" t="s">
        <v>92</v>
      </c>
      <c r="L3" s="57" t="s">
        <v>93</v>
      </c>
      <c r="M3" s="58" t="s">
        <v>94</v>
      </c>
      <c r="N3" s="59" t="s">
        <v>2</v>
      </c>
      <c r="O3" s="60" t="s">
        <v>3</v>
      </c>
      <c r="P3" s="61" t="s">
        <v>95</v>
      </c>
      <c r="Q3" s="59" t="s">
        <v>2</v>
      </c>
      <c r="R3" s="74" t="s">
        <v>3</v>
      </c>
    </row>
    <row r="4" spans="1:18" x14ac:dyDescent="0.2">
      <c r="A4" s="122"/>
      <c r="B4" s="53" t="s">
        <v>87</v>
      </c>
      <c r="C4" s="2"/>
      <c r="D4" s="2" t="s">
        <v>4</v>
      </c>
      <c r="E4" s="3" t="s">
        <v>5</v>
      </c>
      <c r="F4" s="3" t="s">
        <v>5</v>
      </c>
      <c r="G4" s="3" t="s">
        <v>5</v>
      </c>
      <c r="H4" s="3" t="s">
        <v>5</v>
      </c>
      <c r="I4" s="63" t="s">
        <v>6</v>
      </c>
      <c r="J4" s="5" t="s">
        <v>6</v>
      </c>
      <c r="K4" s="5" t="s">
        <v>6</v>
      </c>
      <c r="L4" s="5" t="s">
        <v>6</v>
      </c>
      <c r="M4" s="5" t="s">
        <v>6</v>
      </c>
      <c r="N4" s="5" t="s">
        <v>6</v>
      </c>
      <c r="O4" s="4"/>
      <c r="P4" s="5" t="s">
        <v>6</v>
      </c>
      <c r="Q4" s="5" t="s">
        <v>6</v>
      </c>
      <c r="R4" s="75"/>
    </row>
    <row r="5" spans="1:18" x14ac:dyDescent="0.2">
      <c r="A5" s="76" t="s">
        <v>7</v>
      </c>
      <c r="B5" s="6"/>
      <c r="C5" s="7"/>
      <c r="D5" s="7"/>
      <c r="E5" s="6"/>
      <c r="F5" s="6"/>
      <c r="G5" s="6"/>
      <c r="H5" s="6"/>
      <c r="I5" s="64"/>
      <c r="J5" s="6"/>
      <c r="K5" s="8"/>
      <c r="L5" s="8"/>
      <c r="M5" s="9"/>
      <c r="N5" s="9"/>
      <c r="O5" s="10"/>
      <c r="P5" s="10"/>
      <c r="Q5" s="10"/>
      <c r="R5" s="77"/>
    </row>
    <row r="6" spans="1:18" x14ac:dyDescent="0.2">
      <c r="A6" s="78" t="s">
        <v>96</v>
      </c>
      <c r="B6" s="11"/>
      <c r="C6" s="12"/>
      <c r="D6" s="12"/>
      <c r="E6" s="13"/>
      <c r="F6" s="14"/>
      <c r="G6" s="14"/>
      <c r="H6" s="14"/>
      <c r="I6" s="65"/>
      <c r="J6" s="14"/>
      <c r="K6" s="15"/>
      <c r="L6" s="15"/>
      <c r="M6" s="16"/>
      <c r="N6" s="16"/>
      <c r="O6" s="17"/>
      <c r="P6" s="18"/>
      <c r="Q6" s="18"/>
      <c r="R6" s="79"/>
    </row>
    <row r="7" spans="1:18" x14ac:dyDescent="0.2">
      <c r="A7" s="80" t="s">
        <v>8</v>
      </c>
      <c r="B7" s="11" t="s">
        <v>9</v>
      </c>
      <c r="C7" s="19"/>
      <c r="D7" s="19"/>
      <c r="E7" s="13"/>
      <c r="F7" s="14"/>
      <c r="G7" s="20"/>
      <c r="H7" s="20"/>
      <c r="I7" s="65"/>
      <c r="J7" s="14"/>
      <c r="K7" s="21"/>
      <c r="L7" s="21"/>
      <c r="M7" s="16">
        <v>-20.65</v>
      </c>
      <c r="N7" s="16">
        <v>0.38</v>
      </c>
      <c r="O7" s="22">
        <v>5</v>
      </c>
      <c r="P7" s="15">
        <v>-26.01</v>
      </c>
      <c r="Q7" s="15">
        <v>0.22</v>
      </c>
      <c r="R7" s="81">
        <v>3</v>
      </c>
    </row>
    <row r="8" spans="1:18" x14ac:dyDescent="0.2">
      <c r="A8" s="80"/>
      <c r="B8" s="11" t="s">
        <v>109</v>
      </c>
      <c r="C8" s="19"/>
      <c r="D8" s="19"/>
      <c r="E8" s="13"/>
      <c r="F8" s="14"/>
      <c r="G8" s="20"/>
      <c r="H8" s="20"/>
      <c r="I8" s="65"/>
      <c r="J8" s="14"/>
      <c r="K8" s="21"/>
      <c r="L8" s="21"/>
      <c r="M8" s="15">
        <v>-20.435914114466811</v>
      </c>
      <c r="N8" s="15">
        <v>0.81717402301596787</v>
      </c>
      <c r="O8" s="14">
        <v>4</v>
      </c>
      <c r="P8" s="15">
        <v>-24.846426105119573</v>
      </c>
      <c r="Q8" s="15">
        <v>0.19815021316208767</v>
      </c>
      <c r="R8" s="82">
        <v>3</v>
      </c>
    </row>
    <row r="9" spans="1:18" x14ac:dyDescent="0.2">
      <c r="A9" s="80" t="s">
        <v>10</v>
      </c>
      <c r="B9" s="11" t="s">
        <v>9</v>
      </c>
      <c r="C9" s="24">
        <v>2</v>
      </c>
      <c r="D9" s="24">
        <v>76</v>
      </c>
      <c r="E9" s="25">
        <v>1.8309859154929577E-2</v>
      </c>
      <c r="F9" s="26">
        <v>10.291666666666666</v>
      </c>
      <c r="G9" s="25">
        <v>0.17485428809325565</v>
      </c>
      <c r="H9" s="25">
        <v>0.22481265611990009</v>
      </c>
      <c r="I9" s="65">
        <v>-128.19999999999999</v>
      </c>
      <c r="J9" s="14">
        <v>-12.88</v>
      </c>
      <c r="K9" s="21">
        <v>5.3</v>
      </c>
      <c r="L9" s="21">
        <v>-23.5</v>
      </c>
      <c r="M9" s="16">
        <v>-19.703598774093489</v>
      </c>
      <c r="N9" s="16">
        <v>0.61709094559933797</v>
      </c>
      <c r="O9" s="17">
        <v>4</v>
      </c>
      <c r="P9" s="16">
        <v>-24.21</v>
      </c>
      <c r="Q9" s="16">
        <v>0.29000000000000004</v>
      </c>
      <c r="R9" s="83">
        <v>5</v>
      </c>
    </row>
    <row r="10" spans="1:18" x14ac:dyDescent="0.2">
      <c r="A10" s="80" t="s">
        <v>11</v>
      </c>
      <c r="B10" s="11" t="s">
        <v>9</v>
      </c>
      <c r="C10" s="19"/>
      <c r="D10" s="19"/>
      <c r="E10" s="25"/>
      <c r="F10" s="26"/>
      <c r="G10" s="25">
        <v>8.3263946711074108E-2</v>
      </c>
      <c r="H10" s="25">
        <v>0.19983347210657781</v>
      </c>
      <c r="I10" s="65">
        <v>-128.4</v>
      </c>
      <c r="J10" s="14">
        <v>-12.69</v>
      </c>
      <c r="K10" s="21">
        <v>5.62</v>
      </c>
      <c r="L10" s="21">
        <v>-23.78</v>
      </c>
      <c r="M10" s="16">
        <v>-20.010000000000002</v>
      </c>
      <c r="N10" s="16">
        <v>0.34</v>
      </c>
      <c r="O10" s="17">
        <v>4</v>
      </c>
      <c r="P10" s="15">
        <v>-18.188790229762564</v>
      </c>
      <c r="Q10" s="15">
        <v>8.6409170504624488E-2</v>
      </c>
      <c r="R10" s="82">
        <v>3</v>
      </c>
    </row>
    <row r="11" spans="1:18" x14ac:dyDescent="0.2">
      <c r="A11" s="80" t="s">
        <v>12</v>
      </c>
      <c r="B11" s="11" t="s">
        <v>9</v>
      </c>
      <c r="C11" s="19"/>
      <c r="D11" s="19"/>
      <c r="E11" s="25"/>
      <c r="F11" s="26"/>
      <c r="G11" s="25">
        <v>7.4937552039966715E-2</v>
      </c>
      <c r="H11" s="25">
        <v>0.32472939217318902</v>
      </c>
      <c r="I11" s="66">
        <v>-144</v>
      </c>
      <c r="J11" s="14">
        <v>-18.77</v>
      </c>
      <c r="K11" s="21">
        <v>0.08</v>
      </c>
      <c r="L11" s="21">
        <v>-23.98</v>
      </c>
      <c r="M11" s="116"/>
      <c r="N11" s="116"/>
      <c r="O11" s="116"/>
      <c r="P11" s="27"/>
      <c r="Q11" s="27"/>
      <c r="R11" s="84"/>
    </row>
    <row r="12" spans="1:18" x14ac:dyDescent="0.2">
      <c r="A12" s="78" t="s">
        <v>97</v>
      </c>
      <c r="B12" s="13"/>
      <c r="C12" s="19"/>
      <c r="D12" s="19"/>
      <c r="E12" s="25"/>
      <c r="F12" s="26"/>
      <c r="G12" s="29"/>
      <c r="H12" s="29"/>
      <c r="I12" s="65"/>
      <c r="J12" s="14"/>
      <c r="K12" s="30"/>
      <c r="L12" s="30"/>
      <c r="M12" s="31"/>
      <c r="N12" s="31"/>
      <c r="O12" s="32"/>
      <c r="P12" s="33"/>
      <c r="Q12" s="33"/>
      <c r="R12" s="85"/>
    </row>
    <row r="13" spans="1:18" x14ac:dyDescent="0.2">
      <c r="A13" s="80" t="s">
        <v>13</v>
      </c>
      <c r="B13" s="11" t="s">
        <v>14</v>
      </c>
      <c r="C13" s="24">
        <v>2.2000000000000002</v>
      </c>
      <c r="D13" s="24">
        <v>79</v>
      </c>
      <c r="E13" s="25">
        <v>1.0704225352112675E-2</v>
      </c>
      <c r="F13" s="26">
        <v>4.864583333333333</v>
      </c>
      <c r="G13" s="25">
        <v>3.3555370524562864</v>
      </c>
      <c r="H13" s="25">
        <v>5.8284762697751874E-2</v>
      </c>
      <c r="I13" s="65">
        <v>-139.19999999999999</v>
      </c>
      <c r="J13" s="14">
        <v>-15.55</v>
      </c>
      <c r="K13" s="21">
        <v>-5.41</v>
      </c>
      <c r="L13" s="21">
        <v>-24.91</v>
      </c>
      <c r="M13" s="31">
        <v>-16.108123613027256</v>
      </c>
      <c r="N13" s="31">
        <v>0.47799541494215747</v>
      </c>
      <c r="O13" s="18">
        <v>7</v>
      </c>
      <c r="P13" s="21">
        <v>-23.449077668711649</v>
      </c>
      <c r="Q13" s="21">
        <v>0.52506296195334767</v>
      </c>
      <c r="R13" s="86">
        <v>3</v>
      </c>
    </row>
    <row r="14" spans="1:18" x14ac:dyDescent="0.2">
      <c r="A14" s="80" t="s">
        <v>15</v>
      </c>
      <c r="B14" s="11" t="s">
        <v>14</v>
      </c>
      <c r="C14" s="34">
        <v>2.2000000000000002</v>
      </c>
      <c r="D14" s="34">
        <v>55</v>
      </c>
      <c r="E14" s="25"/>
      <c r="F14" s="26"/>
      <c r="G14" s="25">
        <v>0.35803497085761865</v>
      </c>
      <c r="H14" s="25">
        <v>0.10824313072439636</v>
      </c>
      <c r="I14" s="65"/>
      <c r="J14" s="14"/>
      <c r="K14" s="21">
        <v>-4.3600000000000003</v>
      </c>
      <c r="L14" s="15">
        <v>-23.83</v>
      </c>
      <c r="M14" s="16"/>
      <c r="N14" s="16"/>
      <c r="O14" s="17"/>
      <c r="P14" s="18"/>
      <c r="Q14" s="18"/>
      <c r="R14" s="79"/>
    </row>
    <row r="15" spans="1:18" x14ac:dyDescent="0.2">
      <c r="A15" s="87" t="s">
        <v>98</v>
      </c>
      <c r="B15" s="28"/>
      <c r="C15" s="28"/>
      <c r="D15" s="28"/>
      <c r="E15" s="28"/>
      <c r="F15" s="28"/>
      <c r="G15" s="28"/>
      <c r="H15" s="28"/>
      <c r="I15" s="67"/>
      <c r="J15" s="28"/>
      <c r="K15" s="28"/>
      <c r="L15" s="28"/>
      <c r="M15" s="28"/>
      <c r="N15" s="28"/>
      <c r="O15" s="28"/>
      <c r="P15" s="28"/>
      <c r="Q15" s="28"/>
      <c r="R15" s="84"/>
    </row>
    <row r="16" spans="1:18" x14ac:dyDescent="0.2">
      <c r="A16" s="88" t="s">
        <v>16</v>
      </c>
      <c r="B16" s="11" t="s">
        <v>17</v>
      </c>
      <c r="C16" s="24">
        <v>4.3</v>
      </c>
      <c r="D16" s="24">
        <v>82</v>
      </c>
      <c r="E16" s="25">
        <v>8.5070422535211261</v>
      </c>
      <c r="F16" s="25">
        <v>0.97916666666666663</v>
      </c>
      <c r="G16" s="25">
        <v>1.6069941715237304</v>
      </c>
      <c r="H16" s="25">
        <v>5.8284762697751874E-2</v>
      </c>
      <c r="I16" s="68"/>
      <c r="J16" s="20"/>
      <c r="K16" s="21">
        <v>-3.2</v>
      </c>
      <c r="L16" s="21">
        <v>-17</v>
      </c>
      <c r="M16" s="16">
        <v>-7.17</v>
      </c>
      <c r="N16" s="16">
        <v>0.26</v>
      </c>
      <c r="O16" s="17">
        <v>5</v>
      </c>
      <c r="P16" s="16">
        <v>-26.24</v>
      </c>
      <c r="Q16" s="16">
        <v>0.15</v>
      </c>
      <c r="R16" s="83">
        <v>5</v>
      </c>
    </row>
    <row r="17" spans="1:18" x14ac:dyDescent="0.2">
      <c r="A17" s="89"/>
      <c r="B17" s="11" t="s">
        <v>109</v>
      </c>
      <c r="C17" s="24"/>
      <c r="D17" s="24"/>
      <c r="E17" s="25"/>
      <c r="F17" s="25"/>
      <c r="G17" s="25"/>
      <c r="H17" s="25"/>
      <c r="I17" s="68"/>
      <c r="J17" s="20"/>
      <c r="K17" s="21"/>
      <c r="L17" s="21"/>
      <c r="M17" s="16">
        <v>-7.58</v>
      </c>
      <c r="N17" s="16">
        <v>1.0900000000000001</v>
      </c>
      <c r="O17" s="17">
        <v>6</v>
      </c>
      <c r="P17" s="16"/>
      <c r="Q17" s="16"/>
      <c r="R17" s="83"/>
    </row>
    <row r="18" spans="1:18" x14ac:dyDescent="0.2">
      <c r="A18" s="88" t="s">
        <v>16</v>
      </c>
      <c r="B18" s="11" t="s">
        <v>18</v>
      </c>
      <c r="C18" s="24">
        <v>4.0999999999999996</v>
      </c>
      <c r="D18" s="24">
        <v>84</v>
      </c>
      <c r="E18" s="25">
        <v>9.774647887323944</v>
      </c>
      <c r="F18" s="26">
        <v>0.89583333333333337</v>
      </c>
      <c r="G18" s="25">
        <v>0.93255620316402998</v>
      </c>
      <c r="H18" s="25">
        <v>5.8284762697751874E-2</v>
      </c>
      <c r="I18" s="65">
        <v>-129.5</v>
      </c>
      <c r="J18" s="14">
        <v>-11.75</v>
      </c>
      <c r="K18" s="21">
        <v>-4.45</v>
      </c>
      <c r="L18" s="21">
        <v>-19.920000000000002</v>
      </c>
      <c r="M18" s="16">
        <v>-5.66</v>
      </c>
      <c r="N18" s="16">
        <v>0.23</v>
      </c>
      <c r="O18" s="17">
        <v>3</v>
      </c>
      <c r="P18" s="31"/>
      <c r="Q18" s="31"/>
      <c r="R18" s="79"/>
    </row>
    <row r="19" spans="1:18" x14ac:dyDescent="0.2">
      <c r="A19" s="90"/>
      <c r="B19" s="11" t="s">
        <v>109</v>
      </c>
      <c r="C19" s="24"/>
      <c r="D19" s="24"/>
      <c r="E19" s="25"/>
      <c r="F19" s="26"/>
      <c r="G19" s="25"/>
      <c r="H19" s="25"/>
      <c r="I19" s="65"/>
      <c r="J19" s="14"/>
      <c r="K19" s="21"/>
      <c r="L19" s="21"/>
      <c r="M19" s="16">
        <v>-5.19</v>
      </c>
      <c r="N19" s="16">
        <v>0.17</v>
      </c>
      <c r="O19" s="17">
        <v>3</v>
      </c>
      <c r="P19" s="31"/>
      <c r="Q19" s="31"/>
      <c r="R19" s="79"/>
    </row>
    <row r="20" spans="1:18" x14ac:dyDescent="0.2">
      <c r="A20" s="88" t="s">
        <v>16</v>
      </c>
      <c r="B20" s="11" t="s">
        <v>19</v>
      </c>
      <c r="C20" s="24">
        <v>3.4</v>
      </c>
      <c r="D20" s="24">
        <v>82</v>
      </c>
      <c r="E20" s="25">
        <v>10.816901408450704</v>
      </c>
      <c r="F20" s="26">
        <v>1.2291666666666667</v>
      </c>
      <c r="G20" s="25">
        <v>1.3405495420482934</v>
      </c>
      <c r="H20" s="25">
        <v>4.1631973355537054E-2</v>
      </c>
      <c r="I20" s="65"/>
      <c r="J20" s="14"/>
      <c r="K20" s="21">
        <v>-3.25</v>
      </c>
      <c r="L20" s="21">
        <v>-17.899999999999999</v>
      </c>
      <c r="M20" s="35">
        <v>-4.9351178185830245</v>
      </c>
      <c r="N20" s="21">
        <v>0.11446553489299353</v>
      </c>
      <c r="O20" s="36">
        <v>3</v>
      </c>
      <c r="P20" s="33"/>
      <c r="Q20" s="33"/>
      <c r="R20" s="85"/>
    </row>
    <row r="21" spans="1:18" x14ac:dyDescent="0.2">
      <c r="A21" s="90"/>
      <c r="B21" s="11" t="s">
        <v>109</v>
      </c>
      <c r="C21" s="24"/>
      <c r="D21" s="24"/>
      <c r="E21" s="25"/>
      <c r="F21" s="26"/>
      <c r="G21" s="25"/>
      <c r="H21" s="25"/>
      <c r="I21" s="65"/>
      <c r="J21" s="14"/>
      <c r="K21" s="21"/>
      <c r="L21" s="21"/>
      <c r="M21" s="35">
        <v>-4.9782922216092667</v>
      </c>
      <c r="N21" s="21">
        <v>0.18007936208414368</v>
      </c>
      <c r="O21" s="36">
        <v>3</v>
      </c>
      <c r="P21" s="33"/>
      <c r="Q21" s="33"/>
      <c r="R21" s="85"/>
    </row>
    <row r="22" spans="1:18" x14ac:dyDescent="0.2">
      <c r="A22" s="88" t="s">
        <v>16</v>
      </c>
      <c r="B22" s="11" t="s">
        <v>20</v>
      </c>
      <c r="C22" s="24">
        <v>3.5</v>
      </c>
      <c r="D22" s="24">
        <v>84</v>
      </c>
      <c r="E22" s="25">
        <v>9.9154929577464781</v>
      </c>
      <c r="F22" s="26">
        <v>1.3229166666666667</v>
      </c>
      <c r="G22" s="25">
        <v>0.7160699417152373</v>
      </c>
      <c r="H22" s="25">
        <v>4.1631973355537054E-2</v>
      </c>
      <c r="I22" s="69">
        <v>-124.7</v>
      </c>
      <c r="J22" s="25">
        <v>-10.15</v>
      </c>
      <c r="K22" s="21">
        <v>-4.8499999999999996</v>
      </c>
      <c r="L22" s="21">
        <v>-15.54</v>
      </c>
      <c r="M22" s="16">
        <v>-5.2766692472442003</v>
      </c>
      <c r="N22" s="16">
        <v>0.65334322230974784</v>
      </c>
      <c r="O22" s="17">
        <v>7</v>
      </c>
      <c r="P22" s="33"/>
      <c r="Q22" s="33"/>
      <c r="R22" s="85"/>
    </row>
    <row r="23" spans="1:18" x14ac:dyDescent="0.2">
      <c r="A23" s="90"/>
      <c r="B23" s="11" t="s">
        <v>109</v>
      </c>
      <c r="C23" s="24"/>
      <c r="D23" s="24"/>
      <c r="E23" s="25"/>
      <c r="F23" s="26"/>
      <c r="G23" s="25"/>
      <c r="H23" s="25"/>
      <c r="I23" s="69"/>
      <c r="J23" s="25"/>
      <c r="K23" s="21"/>
      <c r="L23" s="21"/>
      <c r="M23" s="16">
        <v>-5.4404662718339782</v>
      </c>
      <c r="N23" s="16">
        <v>0.38424529971026256</v>
      </c>
      <c r="O23" s="17">
        <v>7</v>
      </c>
      <c r="P23" s="33"/>
      <c r="Q23" s="33"/>
      <c r="R23" s="85"/>
    </row>
    <row r="24" spans="1:18" x14ac:dyDescent="0.2">
      <c r="A24" s="87" t="s">
        <v>99</v>
      </c>
      <c r="B24" s="28"/>
      <c r="C24" s="28"/>
      <c r="D24" s="28"/>
      <c r="E24" s="28"/>
      <c r="F24" s="28"/>
      <c r="G24" s="28"/>
      <c r="H24" s="28"/>
      <c r="I24" s="67"/>
      <c r="J24" s="28"/>
      <c r="K24" s="28"/>
      <c r="L24" s="28"/>
      <c r="M24" s="28"/>
      <c r="N24" s="28"/>
      <c r="O24" s="28"/>
      <c r="P24" s="28"/>
      <c r="Q24" s="28"/>
      <c r="R24" s="84"/>
    </row>
    <row r="25" spans="1:18" x14ac:dyDescent="0.2">
      <c r="A25" s="88" t="s">
        <v>86</v>
      </c>
      <c r="B25" s="11" t="s">
        <v>17</v>
      </c>
      <c r="C25" s="24">
        <v>4.4000000000000004</v>
      </c>
      <c r="D25" s="24">
        <v>78</v>
      </c>
      <c r="E25" s="25">
        <v>10.95774647887324</v>
      </c>
      <c r="F25" s="25">
        <v>1.1354166666666667</v>
      </c>
      <c r="G25" s="25">
        <v>0.5745212323064115</v>
      </c>
      <c r="H25" s="25">
        <v>4.9958368026644454E-2</v>
      </c>
      <c r="I25" s="68"/>
      <c r="J25" s="20"/>
      <c r="K25" s="21">
        <v>-3.9</v>
      </c>
      <c r="L25" s="21">
        <v>-18</v>
      </c>
      <c r="M25" s="16">
        <v>-12.21</v>
      </c>
      <c r="N25" s="16">
        <v>0.23</v>
      </c>
      <c r="O25" s="17">
        <v>6</v>
      </c>
      <c r="P25" s="16">
        <v>-20.010000000000002</v>
      </c>
      <c r="Q25" s="16">
        <v>0.48</v>
      </c>
      <c r="R25" s="83">
        <v>6</v>
      </c>
    </row>
    <row r="26" spans="1:18" x14ac:dyDescent="0.2">
      <c r="A26" s="89"/>
      <c r="B26" s="11" t="s">
        <v>109</v>
      </c>
      <c r="C26" s="24"/>
      <c r="D26" s="24"/>
      <c r="E26" s="25"/>
      <c r="F26" s="25"/>
      <c r="G26" s="25"/>
      <c r="H26" s="25"/>
      <c r="I26" s="68"/>
      <c r="J26" s="20"/>
      <c r="K26" s="21"/>
      <c r="L26" s="21"/>
      <c r="M26" s="16">
        <v>-13.33</v>
      </c>
      <c r="N26" s="16">
        <v>0.39</v>
      </c>
      <c r="O26" s="17">
        <v>6</v>
      </c>
      <c r="P26" s="15">
        <v>-26.747918280211124</v>
      </c>
      <c r="Q26" s="15">
        <v>0.11280301829228279</v>
      </c>
      <c r="R26" s="82">
        <v>3</v>
      </c>
    </row>
    <row r="27" spans="1:18" x14ac:dyDescent="0.2">
      <c r="A27" s="88" t="s">
        <v>86</v>
      </c>
      <c r="B27" s="11" t="s">
        <v>18</v>
      </c>
      <c r="C27" s="24">
        <v>4.5999999999999996</v>
      </c>
      <c r="D27" s="24">
        <v>80</v>
      </c>
      <c r="E27" s="25">
        <v>11.154929577464788</v>
      </c>
      <c r="F27" s="26">
        <v>0.84375</v>
      </c>
      <c r="G27" s="25">
        <v>0.53288925895087436</v>
      </c>
      <c r="H27" s="25">
        <v>4.1631973355537054E-2</v>
      </c>
      <c r="I27" s="65">
        <v>-120.5</v>
      </c>
      <c r="J27" s="14">
        <v>-8.73</v>
      </c>
      <c r="K27" s="21">
        <v>-4.3499999999999996</v>
      </c>
      <c r="L27" s="21">
        <v>-17.149999999999999</v>
      </c>
      <c r="M27" s="16">
        <v>-22</v>
      </c>
      <c r="N27" s="16">
        <v>0.24</v>
      </c>
      <c r="O27" s="17">
        <v>3</v>
      </c>
      <c r="P27" s="33"/>
      <c r="Q27" s="33"/>
      <c r="R27" s="85"/>
    </row>
    <row r="28" spans="1:18" x14ac:dyDescent="0.2">
      <c r="A28" s="90"/>
      <c r="B28" s="11" t="s">
        <v>109</v>
      </c>
      <c r="C28" s="24"/>
      <c r="D28" s="24"/>
      <c r="E28" s="25"/>
      <c r="F28" s="26"/>
      <c r="G28" s="25"/>
      <c r="H28" s="25"/>
      <c r="I28" s="65"/>
      <c r="J28" s="14"/>
      <c r="K28" s="21"/>
      <c r="L28" s="21"/>
      <c r="M28" s="16">
        <f>-21.58</f>
        <v>-21.58</v>
      </c>
      <c r="N28" s="16">
        <v>0.16</v>
      </c>
      <c r="O28" s="22">
        <v>6</v>
      </c>
      <c r="P28" s="33"/>
      <c r="Q28" s="33"/>
      <c r="R28" s="85"/>
    </row>
    <row r="29" spans="1:18" x14ac:dyDescent="0.2">
      <c r="A29" s="88" t="s">
        <v>86</v>
      </c>
      <c r="B29" s="11" t="s">
        <v>19</v>
      </c>
      <c r="C29" s="24">
        <v>4.2</v>
      </c>
      <c r="D29" s="24">
        <v>78</v>
      </c>
      <c r="E29" s="25">
        <v>11.126760563380282</v>
      </c>
      <c r="F29" s="25">
        <v>0.83333333333333337</v>
      </c>
      <c r="G29" s="25">
        <v>0.60782681099084102</v>
      </c>
      <c r="H29" s="25">
        <v>4.9958368026644454E-2</v>
      </c>
      <c r="I29" s="68"/>
      <c r="J29" s="20"/>
      <c r="K29" s="21">
        <v>-3.8</v>
      </c>
      <c r="L29" s="21">
        <v>-17.5</v>
      </c>
      <c r="M29" s="35">
        <v>-19.6285814484987</v>
      </c>
      <c r="N29" s="21">
        <v>0.20513721154213957</v>
      </c>
      <c r="O29" s="36">
        <v>3</v>
      </c>
      <c r="P29" s="33"/>
      <c r="Q29" s="33"/>
      <c r="R29" s="85"/>
    </row>
    <row r="30" spans="1:18" x14ac:dyDescent="0.2">
      <c r="A30" s="91"/>
      <c r="B30" s="11" t="s">
        <v>109</v>
      </c>
      <c r="C30" s="24"/>
      <c r="D30" s="24"/>
      <c r="E30" s="25"/>
      <c r="F30" s="25"/>
      <c r="G30" s="25"/>
      <c r="H30" s="25"/>
      <c r="I30" s="68"/>
      <c r="J30" s="20"/>
      <c r="K30" s="21"/>
      <c r="L30" s="21"/>
      <c r="M30" s="35">
        <v>-19.691993852943497</v>
      </c>
      <c r="N30" s="21">
        <v>0.27181213107415964</v>
      </c>
      <c r="O30" s="36">
        <v>3</v>
      </c>
      <c r="P30" s="33"/>
      <c r="Q30" s="33"/>
      <c r="R30" s="85"/>
    </row>
    <row r="31" spans="1:18" x14ac:dyDescent="0.2">
      <c r="A31" s="88" t="s">
        <v>86</v>
      </c>
      <c r="B31" s="11" t="s">
        <v>20</v>
      </c>
      <c r="C31" s="24">
        <v>4.8</v>
      </c>
      <c r="D31" s="24">
        <v>81</v>
      </c>
      <c r="E31" s="25">
        <v>14.732394366197184</v>
      </c>
      <c r="F31" s="26">
        <v>0.64583333333333337</v>
      </c>
      <c r="G31" s="25">
        <v>0.9492089925062448</v>
      </c>
      <c r="H31" s="25">
        <v>3.3305578684429647E-2</v>
      </c>
      <c r="I31" s="65">
        <v>-125.8</v>
      </c>
      <c r="J31" s="26">
        <v>-11.5</v>
      </c>
      <c r="K31" s="15">
        <v>-5.14</v>
      </c>
      <c r="L31" s="15">
        <v>-20.55</v>
      </c>
      <c r="M31" s="16">
        <v>-20.690739222949013</v>
      </c>
      <c r="N31" s="16">
        <v>7.2082048884562336E-2</v>
      </c>
      <c r="O31" s="17">
        <v>3</v>
      </c>
      <c r="P31" s="33"/>
      <c r="Q31" s="33"/>
      <c r="R31" s="85"/>
    </row>
    <row r="32" spans="1:18" x14ac:dyDescent="0.2">
      <c r="A32" s="90"/>
      <c r="B32" s="11" t="s">
        <v>109</v>
      </c>
      <c r="C32" s="24"/>
      <c r="D32" s="24"/>
      <c r="E32" s="25"/>
      <c r="F32" s="26"/>
      <c r="G32" s="26"/>
      <c r="H32" s="26"/>
      <c r="I32" s="65"/>
      <c r="J32" s="26"/>
      <c r="K32" s="15"/>
      <c r="L32" s="15"/>
      <c r="M32" s="16">
        <v>-21.013367803487153</v>
      </c>
      <c r="N32" s="16">
        <v>0.41430196234110706</v>
      </c>
      <c r="O32" s="17">
        <v>7</v>
      </c>
      <c r="P32" s="33"/>
      <c r="Q32" s="33"/>
      <c r="R32" s="85"/>
    </row>
    <row r="33" spans="1:18" x14ac:dyDescent="0.2">
      <c r="A33" s="78" t="s">
        <v>100</v>
      </c>
      <c r="B33" s="11"/>
      <c r="C33" s="34"/>
      <c r="D33" s="34"/>
      <c r="E33" s="25"/>
      <c r="F33" s="26"/>
      <c r="G33" s="25"/>
      <c r="H33" s="25"/>
      <c r="I33" s="65"/>
      <c r="J33" s="14"/>
      <c r="K33" s="21"/>
      <c r="L33" s="15"/>
      <c r="M33" s="16"/>
      <c r="N33" s="16"/>
      <c r="O33" s="17"/>
      <c r="P33" s="18"/>
      <c r="Q33" s="18"/>
      <c r="R33" s="79"/>
    </row>
    <row r="34" spans="1:18" x14ac:dyDescent="0.2">
      <c r="A34" s="80" t="s">
        <v>21</v>
      </c>
      <c r="B34" s="11" t="s">
        <v>14</v>
      </c>
      <c r="C34" s="24">
        <v>6.1</v>
      </c>
      <c r="D34" s="24">
        <v>83</v>
      </c>
      <c r="E34" s="25">
        <v>10.450704225352112</v>
      </c>
      <c r="F34" s="26">
        <v>3.9583333333333335</v>
      </c>
      <c r="G34" s="25"/>
      <c r="H34" s="25"/>
      <c r="I34" s="65"/>
      <c r="J34" s="14"/>
      <c r="K34" s="15"/>
      <c r="L34" s="15"/>
      <c r="M34" s="16">
        <v>-12.973053024148879</v>
      </c>
      <c r="N34" s="16">
        <v>9.3648976019741925E-2</v>
      </c>
      <c r="O34" s="17">
        <v>4</v>
      </c>
      <c r="P34" s="27"/>
      <c r="Q34" s="27"/>
      <c r="R34" s="84"/>
    </row>
    <row r="35" spans="1:18" x14ac:dyDescent="0.2">
      <c r="A35" s="80" t="s">
        <v>22</v>
      </c>
      <c r="B35" s="11" t="s">
        <v>14</v>
      </c>
      <c r="C35" s="24">
        <v>6.1</v>
      </c>
      <c r="D35" s="24">
        <v>90</v>
      </c>
      <c r="E35" s="25">
        <v>10.450704225352112</v>
      </c>
      <c r="F35" s="26">
        <v>3.9583333333333335</v>
      </c>
      <c r="G35" s="25">
        <v>0.38301415487094087</v>
      </c>
      <c r="H35" s="25">
        <v>4.9958368026644454E-2</v>
      </c>
      <c r="I35" s="65">
        <v>-123.3</v>
      </c>
      <c r="J35" s="14">
        <v>-7.85</v>
      </c>
      <c r="K35" s="21">
        <v>-2.4</v>
      </c>
      <c r="L35" s="21">
        <v>-16.899999999999999</v>
      </c>
      <c r="M35" s="16">
        <v>-14.825956243999702</v>
      </c>
      <c r="N35" s="16">
        <v>9.9462666916727116E-2</v>
      </c>
      <c r="O35" s="17">
        <v>4</v>
      </c>
      <c r="P35" s="33"/>
      <c r="Q35" s="33"/>
      <c r="R35" s="85"/>
    </row>
    <row r="36" spans="1:18" x14ac:dyDescent="0.2">
      <c r="A36" s="78" t="s">
        <v>101</v>
      </c>
      <c r="B36" s="28"/>
      <c r="C36" s="28"/>
      <c r="D36" s="28"/>
      <c r="E36" s="28"/>
      <c r="F36" s="28"/>
      <c r="G36" s="28"/>
      <c r="H36" s="28"/>
      <c r="I36" s="67"/>
      <c r="J36" s="28"/>
      <c r="K36" s="28"/>
      <c r="L36" s="28"/>
      <c r="M36" s="28"/>
      <c r="N36" s="28"/>
      <c r="O36" s="28"/>
      <c r="P36" s="18"/>
      <c r="Q36" s="18"/>
      <c r="R36" s="79"/>
    </row>
    <row r="37" spans="1:18" x14ac:dyDescent="0.2">
      <c r="A37" s="80" t="s">
        <v>23</v>
      </c>
      <c r="B37" s="11" t="s">
        <v>24</v>
      </c>
      <c r="C37" s="24">
        <v>6.2</v>
      </c>
      <c r="D37" s="24">
        <v>72</v>
      </c>
      <c r="E37" s="25">
        <v>8.1690140845070425E-3</v>
      </c>
      <c r="F37" s="26">
        <v>14.083333333333334</v>
      </c>
      <c r="G37" s="25">
        <v>3.8467943380516241</v>
      </c>
      <c r="H37" s="25">
        <v>1.0074937552039966</v>
      </c>
      <c r="I37" s="65">
        <v>-110.7</v>
      </c>
      <c r="J37" s="14">
        <v>-2.04</v>
      </c>
      <c r="K37" s="21">
        <v>0.89</v>
      </c>
      <c r="L37" s="21">
        <v>-22.76</v>
      </c>
      <c r="M37" s="16">
        <v>-23.29</v>
      </c>
      <c r="N37" s="16">
        <v>0.11</v>
      </c>
      <c r="O37" s="17">
        <v>3</v>
      </c>
      <c r="P37" s="18"/>
      <c r="Q37" s="18"/>
      <c r="R37" s="79"/>
    </row>
    <row r="38" spans="1:18" x14ac:dyDescent="0.2">
      <c r="A38" s="80"/>
      <c r="B38" s="11" t="s">
        <v>109</v>
      </c>
      <c r="C38" s="19"/>
      <c r="D38" s="19"/>
      <c r="E38" s="25"/>
      <c r="F38" s="26"/>
      <c r="G38" s="29"/>
      <c r="H38" s="29"/>
      <c r="I38" s="65"/>
      <c r="J38" s="14"/>
      <c r="K38" s="15">
        <v>0.21</v>
      </c>
      <c r="L38" s="15">
        <v>-21.8</v>
      </c>
      <c r="M38" s="37">
        <v>-22.526507135851393</v>
      </c>
      <c r="N38" s="37">
        <v>0.76553960992045489</v>
      </c>
      <c r="O38" s="3">
        <v>3</v>
      </c>
      <c r="P38" s="18"/>
      <c r="Q38" s="18"/>
      <c r="R38" s="79"/>
    </row>
    <row r="39" spans="1:18" x14ac:dyDescent="0.2">
      <c r="A39" s="80"/>
      <c r="B39" s="11" t="s">
        <v>110</v>
      </c>
      <c r="C39" s="19"/>
      <c r="D39" s="19"/>
      <c r="E39" s="25"/>
      <c r="F39" s="26"/>
      <c r="G39" s="29"/>
      <c r="H39" s="29"/>
      <c r="I39" s="65"/>
      <c r="J39" s="14"/>
      <c r="K39" s="15"/>
      <c r="L39" s="15"/>
      <c r="M39" s="16">
        <v>-23.15</v>
      </c>
      <c r="N39" s="16">
        <v>0.05</v>
      </c>
      <c r="O39" s="17">
        <v>3</v>
      </c>
      <c r="P39" s="18"/>
      <c r="Q39" s="18"/>
      <c r="R39" s="79"/>
    </row>
    <row r="40" spans="1:18" x14ac:dyDescent="0.2">
      <c r="A40" s="80"/>
      <c r="B40" s="11" t="s">
        <v>111</v>
      </c>
      <c r="C40" s="19"/>
      <c r="D40" s="19"/>
      <c r="E40" s="25"/>
      <c r="F40" s="26"/>
      <c r="G40" s="29"/>
      <c r="H40" s="29"/>
      <c r="I40" s="65"/>
      <c r="J40" s="14"/>
      <c r="K40" s="15"/>
      <c r="L40" s="15"/>
      <c r="M40" s="15">
        <v>-23.878120684174927</v>
      </c>
      <c r="N40" s="15">
        <v>0.14500890466593061</v>
      </c>
      <c r="O40" s="14">
        <v>3</v>
      </c>
      <c r="P40" s="18"/>
      <c r="Q40" s="18"/>
      <c r="R40" s="79"/>
    </row>
    <row r="41" spans="1:18" x14ac:dyDescent="0.2">
      <c r="A41" s="76" t="s">
        <v>25</v>
      </c>
      <c r="B41" s="6"/>
      <c r="C41" s="7"/>
      <c r="D41" s="7"/>
      <c r="E41" s="38"/>
      <c r="F41" s="38"/>
      <c r="G41" s="6"/>
      <c r="H41" s="6"/>
      <c r="I41" s="64"/>
      <c r="J41" s="6"/>
      <c r="K41" s="8"/>
      <c r="L41" s="8"/>
      <c r="M41" s="9"/>
      <c r="N41" s="9"/>
      <c r="O41" s="10"/>
      <c r="P41" s="9"/>
      <c r="Q41" s="9"/>
      <c r="R41" s="77"/>
    </row>
    <row r="42" spans="1:18" x14ac:dyDescent="0.2">
      <c r="A42" s="78" t="s">
        <v>97</v>
      </c>
      <c r="B42" s="13"/>
      <c r="C42" s="19"/>
      <c r="D42" s="19"/>
      <c r="E42" s="25"/>
      <c r="F42" s="26"/>
      <c r="G42" s="29"/>
      <c r="H42" s="29"/>
      <c r="I42" s="65"/>
      <c r="J42" s="14"/>
      <c r="K42" s="30"/>
      <c r="L42" s="30"/>
      <c r="M42" s="33"/>
      <c r="N42" s="33"/>
      <c r="O42" s="32"/>
      <c r="P42" s="33"/>
      <c r="Q42" s="33"/>
      <c r="R42" s="85"/>
    </row>
    <row r="43" spans="1:18" x14ac:dyDescent="0.2">
      <c r="A43" s="80" t="s">
        <v>26</v>
      </c>
      <c r="B43" s="11" t="s">
        <v>14</v>
      </c>
      <c r="C43" s="24">
        <v>2.2000000000000002</v>
      </c>
      <c r="D43" s="24">
        <v>91</v>
      </c>
      <c r="E43" s="25">
        <v>1.0985915492957746E-2</v>
      </c>
      <c r="F43" s="26">
        <v>5.197916666666667</v>
      </c>
      <c r="G43" s="25">
        <v>7.4937552039966715E-2</v>
      </c>
      <c r="H43" s="25">
        <v>5.8284762697751874E-2</v>
      </c>
      <c r="I43" s="65">
        <v>-140.6</v>
      </c>
      <c r="J43" s="14">
        <v>-16.66</v>
      </c>
      <c r="K43" s="21">
        <v>-5.0199999999999996</v>
      </c>
      <c r="L43" s="15">
        <v>-25</v>
      </c>
      <c r="M43" s="16"/>
      <c r="N43" s="16"/>
      <c r="O43" s="17"/>
      <c r="P43" s="35">
        <v>-15.597624005570202</v>
      </c>
      <c r="Q43" s="35">
        <v>0.11517415157288989</v>
      </c>
      <c r="R43" s="92">
        <v>3</v>
      </c>
    </row>
    <row r="44" spans="1:18" x14ac:dyDescent="0.2">
      <c r="A44" s="80" t="s">
        <v>27</v>
      </c>
      <c r="B44" s="11" t="s">
        <v>14</v>
      </c>
      <c r="C44" s="24">
        <v>2.2000000000000002</v>
      </c>
      <c r="D44" s="24">
        <v>80</v>
      </c>
      <c r="E44" s="25">
        <v>1.0704225352112675E-2</v>
      </c>
      <c r="F44" s="26">
        <v>5.208333333333333</v>
      </c>
      <c r="G44" s="25">
        <v>4.1631973355537054E-2</v>
      </c>
      <c r="H44" s="25">
        <v>4.1631973355537054E-2</v>
      </c>
      <c r="I44" s="65">
        <v>-140.9</v>
      </c>
      <c r="J44" s="14">
        <v>-16.34</v>
      </c>
      <c r="K44" s="21">
        <v>-3.74</v>
      </c>
      <c r="L44" s="15">
        <v>-24.05</v>
      </c>
      <c r="M44" s="15">
        <v>-8.2762591148907081</v>
      </c>
      <c r="N44" s="15">
        <v>0.53726294351500192</v>
      </c>
      <c r="O44" s="14">
        <v>7</v>
      </c>
      <c r="P44" s="27"/>
      <c r="Q44" s="27"/>
      <c r="R44" s="84"/>
    </row>
    <row r="45" spans="1:18" x14ac:dyDescent="0.2">
      <c r="A45" s="80" t="s">
        <v>28</v>
      </c>
      <c r="B45" s="11" t="s">
        <v>14</v>
      </c>
      <c r="C45" s="24">
        <v>2.2000000000000002</v>
      </c>
      <c r="D45" s="24">
        <v>70</v>
      </c>
      <c r="E45" s="25">
        <v>1.0422535211267606E-2</v>
      </c>
      <c r="F45" s="26">
        <v>5.572916666666667</v>
      </c>
      <c r="G45" s="25">
        <v>4.1631973355537054E-2</v>
      </c>
      <c r="H45" s="25">
        <v>4.1631973355537054E-2</v>
      </c>
      <c r="I45" s="65">
        <v>-140.1</v>
      </c>
      <c r="J45" s="14">
        <v>-16.170000000000002</v>
      </c>
      <c r="K45" s="21">
        <v>-3.28</v>
      </c>
      <c r="L45" s="15">
        <v>-23.33</v>
      </c>
      <c r="M45" s="21">
        <v>-13.945902208588953</v>
      </c>
      <c r="N45" s="21">
        <v>0.36202319638002706</v>
      </c>
      <c r="O45" s="39">
        <v>3</v>
      </c>
      <c r="P45" s="33"/>
      <c r="Q45" s="33"/>
      <c r="R45" s="85"/>
    </row>
    <row r="46" spans="1:18" x14ac:dyDescent="0.2">
      <c r="A46" s="80" t="s">
        <v>29</v>
      </c>
      <c r="B46" s="11" t="s">
        <v>14</v>
      </c>
      <c r="C46" s="24">
        <v>2.2000000000000002</v>
      </c>
      <c r="D46" s="24">
        <v>60</v>
      </c>
      <c r="E46" s="25"/>
      <c r="F46" s="26"/>
      <c r="G46" s="25">
        <v>2.4979184013322227E-2</v>
      </c>
      <c r="H46" s="25">
        <v>5.8284762697751874E-2</v>
      </c>
      <c r="I46" s="66">
        <v>-139</v>
      </c>
      <c r="J46" s="14">
        <v>-15.67</v>
      </c>
      <c r="K46" s="21">
        <v>-1.6</v>
      </c>
      <c r="L46" s="15">
        <v>-22.53</v>
      </c>
      <c r="M46" s="16"/>
      <c r="N46" s="16"/>
      <c r="O46" s="17"/>
      <c r="P46" s="33"/>
      <c r="Q46" s="33"/>
      <c r="R46" s="85"/>
    </row>
    <row r="47" spans="1:18" x14ac:dyDescent="0.2">
      <c r="A47" s="78" t="s">
        <v>102</v>
      </c>
      <c r="B47" s="14"/>
      <c r="C47" s="12"/>
      <c r="D47" s="12"/>
      <c r="E47" s="25"/>
      <c r="F47" s="26"/>
      <c r="G47" s="14"/>
      <c r="H47" s="14"/>
      <c r="I47" s="65"/>
      <c r="J47" s="14"/>
      <c r="K47" s="15"/>
      <c r="L47" s="15"/>
      <c r="M47" s="31"/>
      <c r="N47" s="31"/>
      <c r="O47" s="18"/>
      <c r="P47" s="31"/>
      <c r="Q47" s="31"/>
      <c r="R47" s="79"/>
    </row>
    <row r="48" spans="1:18" x14ac:dyDescent="0.2">
      <c r="A48" s="80" t="s">
        <v>30</v>
      </c>
      <c r="B48" s="11" t="s">
        <v>31</v>
      </c>
      <c r="C48" s="34">
        <v>2.8</v>
      </c>
      <c r="D48" s="34">
        <v>82</v>
      </c>
      <c r="E48" s="25">
        <v>10.76056338028169</v>
      </c>
      <c r="F48" s="26">
        <v>1.84375</v>
      </c>
      <c r="G48" s="25">
        <v>2.9641965029142381</v>
      </c>
      <c r="H48" s="25">
        <v>3.3305578684429647E-2</v>
      </c>
      <c r="I48" s="65">
        <v>-140.19999999999999</v>
      </c>
      <c r="J48" s="26">
        <v>-15</v>
      </c>
      <c r="K48" s="21">
        <v>-3.86</v>
      </c>
      <c r="L48" s="21">
        <v>-22.29</v>
      </c>
      <c r="M48" s="31"/>
      <c r="N48" s="31"/>
      <c r="O48" s="18"/>
      <c r="P48" s="31"/>
      <c r="Q48" s="31"/>
      <c r="R48" s="79"/>
    </row>
    <row r="49" spans="1:18" x14ac:dyDescent="0.2">
      <c r="A49" s="80" t="s">
        <v>32</v>
      </c>
      <c r="B49" s="11" t="s">
        <v>31</v>
      </c>
      <c r="C49" s="24">
        <v>2.8</v>
      </c>
      <c r="D49" s="24">
        <v>70</v>
      </c>
      <c r="E49" s="25">
        <v>10.929577464788732</v>
      </c>
      <c r="F49" s="26">
        <v>1.875</v>
      </c>
      <c r="G49" s="25">
        <v>0.26644462947543718</v>
      </c>
      <c r="H49" s="25">
        <v>3.3305578684429647E-2</v>
      </c>
      <c r="I49" s="68">
        <v>-138.19999999999999</v>
      </c>
      <c r="J49" s="25">
        <v>-14.5</v>
      </c>
      <c r="K49" s="21">
        <v>-3.43</v>
      </c>
      <c r="L49" s="21">
        <v>-22.63</v>
      </c>
      <c r="M49" s="21">
        <v>-17.412288165020801</v>
      </c>
      <c r="N49" s="21">
        <v>0.1805386240362028</v>
      </c>
      <c r="O49" s="39">
        <v>3</v>
      </c>
      <c r="P49" s="31">
        <v>-28.002368485689818</v>
      </c>
      <c r="Q49" s="31">
        <v>0.31214994100555821</v>
      </c>
      <c r="R49" s="79">
        <v>3</v>
      </c>
    </row>
    <row r="50" spans="1:18" x14ac:dyDescent="0.2">
      <c r="A50" s="80" t="s">
        <v>30</v>
      </c>
      <c r="B50" s="11" t="s">
        <v>33</v>
      </c>
      <c r="C50" s="34">
        <v>2.8</v>
      </c>
      <c r="D50" s="34">
        <v>80</v>
      </c>
      <c r="E50" s="25">
        <v>10.140845070422536</v>
      </c>
      <c r="F50" s="26">
        <v>1.7083333333333333</v>
      </c>
      <c r="G50" s="25">
        <v>1.5570358034970859</v>
      </c>
      <c r="H50" s="25">
        <v>6.6611157368859295E-2</v>
      </c>
      <c r="I50" s="65">
        <v>-141.19999999999999</v>
      </c>
      <c r="J50" s="26">
        <v>-16.600000000000001</v>
      </c>
      <c r="K50" s="21">
        <v>-2.08</v>
      </c>
      <c r="L50" s="21">
        <v>-25.16</v>
      </c>
      <c r="M50" s="16"/>
      <c r="N50" s="16"/>
      <c r="O50" s="17"/>
      <c r="P50" s="16">
        <v>-28.61</v>
      </c>
      <c r="Q50" s="16">
        <v>0.14000000000000001</v>
      </c>
      <c r="R50" s="83">
        <v>4</v>
      </c>
    </row>
    <row r="51" spans="1:18" x14ac:dyDescent="0.2">
      <c r="A51" s="80" t="s">
        <v>34</v>
      </c>
      <c r="B51" s="11" t="s">
        <v>33</v>
      </c>
      <c r="C51" s="34">
        <v>2.8</v>
      </c>
      <c r="D51" s="34">
        <v>76</v>
      </c>
      <c r="E51" s="25"/>
      <c r="F51" s="26"/>
      <c r="G51" s="25">
        <v>2.5562031640299754</v>
      </c>
      <c r="H51" s="25">
        <v>4.1631973355537054E-2</v>
      </c>
      <c r="I51" s="65">
        <v>-141.80000000000001</v>
      </c>
      <c r="J51" s="26">
        <v>-15.81</v>
      </c>
      <c r="K51" s="21">
        <v>-2.99</v>
      </c>
      <c r="L51" s="21">
        <v>-24.74</v>
      </c>
      <c r="M51" s="15"/>
      <c r="N51" s="15"/>
      <c r="O51" s="23"/>
      <c r="P51" s="16">
        <v>-24.43</v>
      </c>
      <c r="Q51" s="16">
        <v>0.11</v>
      </c>
      <c r="R51" s="83">
        <v>6</v>
      </c>
    </row>
    <row r="52" spans="1:18" x14ac:dyDescent="0.2">
      <c r="A52" s="80" t="s">
        <v>35</v>
      </c>
      <c r="B52" s="11" t="s">
        <v>33</v>
      </c>
      <c r="C52" s="34">
        <v>2.9</v>
      </c>
      <c r="D52" s="34">
        <v>71</v>
      </c>
      <c r="E52" s="25"/>
      <c r="F52" s="26"/>
      <c r="G52" s="25">
        <v>0.85761865112406332</v>
      </c>
      <c r="H52" s="25">
        <v>4.1631973355537054E-2</v>
      </c>
      <c r="I52" s="66">
        <v>-140.41140392558299</v>
      </c>
      <c r="J52" s="26">
        <v>-15.204875997458538</v>
      </c>
      <c r="K52" s="21">
        <v>-2.66</v>
      </c>
      <c r="L52" s="21">
        <v>-24.52</v>
      </c>
      <c r="M52" s="15">
        <v>-20.894730556419812</v>
      </c>
      <c r="N52" s="15">
        <v>0.52350747960388699</v>
      </c>
      <c r="O52" s="23">
        <v>3</v>
      </c>
      <c r="P52" s="16">
        <v>-26.68</v>
      </c>
      <c r="Q52" s="16">
        <v>0.44</v>
      </c>
      <c r="R52" s="83">
        <v>6</v>
      </c>
    </row>
    <row r="53" spans="1:18" x14ac:dyDescent="0.2">
      <c r="A53" s="80"/>
      <c r="B53" s="11" t="s">
        <v>109</v>
      </c>
      <c r="C53" s="34"/>
      <c r="D53" s="34"/>
      <c r="E53" s="25"/>
      <c r="F53" s="26"/>
      <c r="G53" s="25"/>
      <c r="H53" s="25"/>
      <c r="I53" s="66"/>
      <c r="J53" s="26"/>
      <c r="K53" s="21"/>
      <c r="L53" s="21"/>
      <c r="M53" s="40">
        <v>-21.56</v>
      </c>
      <c r="N53" s="40">
        <v>0.32</v>
      </c>
      <c r="O53" s="41">
        <v>5</v>
      </c>
      <c r="P53" s="15">
        <v>-24.06</v>
      </c>
      <c r="Q53" s="15">
        <v>2.2599999999999998</v>
      </c>
      <c r="R53" s="81">
        <v>8</v>
      </c>
    </row>
    <row r="54" spans="1:18" x14ac:dyDescent="0.2">
      <c r="A54" s="80" t="s">
        <v>32</v>
      </c>
      <c r="B54" s="11" t="s">
        <v>33</v>
      </c>
      <c r="C54" s="34">
        <v>2.9</v>
      </c>
      <c r="D54" s="34">
        <v>67</v>
      </c>
      <c r="E54" s="25"/>
      <c r="F54" s="26"/>
      <c r="G54" s="25">
        <v>0.39966694421315563</v>
      </c>
      <c r="H54" s="25">
        <v>4.1631973355537054E-2</v>
      </c>
      <c r="I54" s="65">
        <v>-140.5</v>
      </c>
      <c r="J54" s="26">
        <v>-15.41</v>
      </c>
      <c r="K54" s="21">
        <v>-2.4700000000000002</v>
      </c>
      <c r="L54" s="21">
        <v>-24</v>
      </c>
      <c r="M54" s="33"/>
      <c r="N54" s="33"/>
      <c r="O54" s="32"/>
      <c r="P54" s="15">
        <v>-26.89</v>
      </c>
      <c r="Q54" s="15">
        <v>1.49</v>
      </c>
      <c r="R54" s="81">
        <v>6</v>
      </c>
    </row>
    <row r="55" spans="1:18" x14ac:dyDescent="0.2">
      <c r="A55" s="80" t="s">
        <v>36</v>
      </c>
      <c r="B55" s="11" t="s">
        <v>33</v>
      </c>
      <c r="C55" s="34">
        <v>2.9</v>
      </c>
      <c r="D55" s="34">
        <v>62</v>
      </c>
      <c r="E55" s="25"/>
      <c r="F55" s="26"/>
      <c r="G55" s="25">
        <v>0.11656952539550375</v>
      </c>
      <c r="H55" s="25">
        <v>5.8284762697751874E-2</v>
      </c>
      <c r="I55" s="66">
        <v>-140</v>
      </c>
      <c r="J55" s="26">
        <v>-15.17</v>
      </c>
      <c r="K55" s="21">
        <v>-1.24</v>
      </c>
      <c r="L55" s="21">
        <v>-23.16</v>
      </c>
      <c r="M55" s="16">
        <v>-17.88</v>
      </c>
      <c r="N55" s="16">
        <v>0.13</v>
      </c>
      <c r="O55" s="17">
        <v>4</v>
      </c>
      <c r="P55" s="15">
        <v>-26.84</v>
      </c>
      <c r="Q55" s="15">
        <v>0.12</v>
      </c>
      <c r="R55" s="81">
        <v>7</v>
      </c>
    </row>
    <row r="56" spans="1:18" x14ac:dyDescent="0.2">
      <c r="A56" s="80"/>
      <c r="B56" s="11" t="s">
        <v>109</v>
      </c>
      <c r="C56" s="12"/>
      <c r="D56" s="12"/>
      <c r="E56" s="25"/>
      <c r="F56" s="26"/>
      <c r="G56" s="25"/>
      <c r="H56" s="25"/>
      <c r="I56" s="66"/>
      <c r="J56" s="14"/>
      <c r="K56" s="21"/>
      <c r="L56" s="21"/>
      <c r="M56" s="40">
        <v>-14.32</v>
      </c>
      <c r="N56" s="40">
        <v>0.30000000000000004</v>
      </c>
      <c r="O56" s="41">
        <v>3</v>
      </c>
      <c r="P56" s="37">
        <v>-24.63</v>
      </c>
      <c r="Q56" s="37">
        <v>0.06</v>
      </c>
      <c r="R56" s="93">
        <v>2</v>
      </c>
    </row>
    <row r="57" spans="1:18" x14ac:dyDescent="0.2">
      <c r="A57" s="80" t="s">
        <v>30</v>
      </c>
      <c r="B57" s="11" t="s">
        <v>37</v>
      </c>
      <c r="C57" s="34">
        <v>2.9</v>
      </c>
      <c r="D57" s="34">
        <v>86</v>
      </c>
      <c r="E57" s="25"/>
      <c r="F57" s="26"/>
      <c r="G57" s="25">
        <v>2.2564529558701087</v>
      </c>
      <c r="H57" s="25">
        <v>6.6611157368859295E-2</v>
      </c>
      <c r="I57" s="65">
        <v>-140.6</v>
      </c>
      <c r="J57" s="14">
        <v>-15.33</v>
      </c>
      <c r="K57" s="21">
        <v>-3.47</v>
      </c>
      <c r="L57" s="21">
        <v>-23.66</v>
      </c>
      <c r="M57" s="16"/>
      <c r="N57" s="16"/>
      <c r="O57" s="17"/>
      <c r="P57" s="15">
        <v>-10.68</v>
      </c>
      <c r="Q57" s="15">
        <v>0.17</v>
      </c>
      <c r="R57" s="81">
        <v>3</v>
      </c>
    </row>
    <row r="58" spans="1:18" x14ac:dyDescent="0.2">
      <c r="A58" s="80" t="s">
        <v>32</v>
      </c>
      <c r="B58" s="11" t="s">
        <v>37</v>
      </c>
      <c r="C58" s="24">
        <v>2.9</v>
      </c>
      <c r="D58" s="24">
        <v>69</v>
      </c>
      <c r="E58" s="25">
        <v>8.816901408450704</v>
      </c>
      <c r="F58" s="26">
        <v>1.2708333333333333</v>
      </c>
      <c r="G58" s="25">
        <v>6.6611157368859295E-2</v>
      </c>
      <c r="H58" s="25">
        <v>5.8284762697751874E-2</v>
      </c>
      <c r="I58" s="70"/>
      <c r="J58" s="17"/>
      <c r="K58" s="21">
        <v>-8.85</v>
      </c>
      <c r="L58" s="21">
        <v>-23.1</v>
      </c>
      <c r="M58" s="15"/>
      <c r="N58" s="15"/>
      <c r="O58" s="14"/>
      <c r="P58" s="15">
        <v>-24.99</v>
      </c>
      <c r="Q58" s="15">
        <v>1.58</v>
      </c>
      <c r="R58" s="81">
        <v>6</v>
      </c>
    </row>
    <row r="59" spans="1:18" x14ac:dyDescent="0.2">
      <c r="A59" s="80" t="s">
        <v>32</v>
      </c>
      <c r="B59" s="11" t="s">
        <v>17</v>
      </c>
      <c r="C59" s="24">
        <v>2.9</v>
      </c>
      <c r="D59" s="24">
        <v>68</v>
      </c>
      <c r="E59" s="25">
        <v>10.28169014084507</v>
      </c>
      <c r="F59" s="26">
        <v>1.53125</v>
      </c>
      <c r="G59" s="42"/>
      <c r="H59" s="42"/>
      <c r="I59" s="65"/>
      <c r="J59" s="14"/>
      <c r="K59" s="30"/>
      <c r="L59" s="30"/>
      <c r="M59" s="15">
        <v>-16.191557841690681</v>
      </c>
      <c r="N59" s="15">
        <v>0.13604211944387712</v>
      </c>
      <c r="O59" s="23">
        <v>5</v>
      </c>
      <c r="P59" s="37">
        <v>-18.192650446862871</v>
      </c>
      <c r="Q59" s="37">
        <v>0.43854416823681402</v>
      </c>
      <c r="R59" s="94">
        <v>2</v>
      </c>
    </row>
    <row r="60" spans="1:18" x14ac:dyDescent="0.2">
      <c r="A60" s="80" t="s">
        <v>30</v>
      </c>
      <c r="B60" s="11" t="s">
        <v>38</v>
      </c>
      <c r="C60" s="34">
        <v>2.6</v>
      </c>
      <c r="D60" s="34">
        <v>83</v>
      </c>
      <c r="E60" s="25">
        <v>10.112676056338028</v>
      </c>
      <c r="F60" s="26">
        <v>1.5833333333333333</v>
      </c>
      <c r="G60" s="25">
        <v>0.34138218151540378</v>
      </c>
      <c r="H60" s="25">
        <v>0.15820149875104081</v>
      </c>
      <c r="I60" s="65">
        <v>-141.69999999999999</v>
      </c>
      <c r="J60" s="14">
        <v>-15.86</v>
      </c>
      <c r="K60" s="21">
        <v>3.95</v>
      </c>
      <c r="L60" s="21">
        <v>-22.13</v>
      </c>
      <c r="M60" s="16"/>
      <c r="N60" s="16"/>
      <c r="O60" s="17"/>
      <c r="P60" s="31"/>
      <c r="Q60" s="31"/>
      <c r="R60" s="79"/>
    </row>
    <row r="61" spans="1:18" x14ac:dyDescent="0.2">
      <c r="A61" s="80" t="s">
        <v>32</v>
      </c>
      <c r="B61" s="11" t="s">
        <v>38</v>
      </c>
      <c r="C61" s="24">
        <v>2.6</v>
      </c>
      <c r="D61" s="24">
        <v>68</v>
      </c>
      <c r="E61" s="25">
        <v>10.56338028169014</v>
      </c>
      <c r="F61" s="26">
        <v>1.6666666666666667</v>
      </c>
      <c r="G61" s="25">
        <v>3.3305578684429647E-2</v>
      </c>
      <c r="H61" s="25">
        <v>0.14987510407993343</v>
      </c>
      <c r="I61" s="65"/>
      <c r="J61" s="14"/>
      <c r="K61" s="21">
        <v>0.98</v>
      </c>
      <c r="L61" s="21">
        <v>-24.83</v>
      </c>
      <c r="M61" s="15">
        <v>-17.392210468338977</v>
      </c>
      <c r="N61" s="15">
        <v>2.7959940635848224E-2</v>
      </c>
      <c r="O61" s="14">
        <v>3</v>
      </c>
      <c r="P61" s="33"/>
      <c r="Q61" s="33"/>
      <c r="R61" s="85"/>
    </row>
    <row r="62" spans="1:18" x14ac:dyDescent="0.2">
      <c r="A62" s="80"/>
      <c r="B62" s="11" t="s">
        <v>109</v>
      </c>
      <c r="C62" s="24"/>
      <c r="D62" s="24"/>
      <c r="E62" s="25"/>
      <c r="F62" s="26"/>
      <c r="G62" s="25"/>
      <c r="H62" s="25"/>
      <c r="I62" s="65"/>
      <c r="J62" s="14"/>
      <c r="K62" s="21"/>
      <c r="L62" s="21"/>
      <c r="M62" s="15">
        <v>-18.394271932821169</v>
      </c>
      <c r="N62" s="15">
        <v>0.12280925595658691</v>
      </c>
      <c r="O62" s="14">
        <v>6</v>
      </c>
      <c r="P62" s="33"/>
      <c r="Q62" s="33"/>
      <c r="R62" s="85"/>
    </row>
    <row r="63" spans="1:18" x14ac:dyDescent="0.2">
      <c r="A63" s="80" t="s">
        <v>36</v>
      </c>
      <c r="B63" s="11" t="s">
        <v>38</v>
      </c>
      <c r="C63" s="34">
        <v>2.6</v>
      </c>
      <c r="D63" s="34">
        <v>62</v>
      </c>
      <c r="E63" s="25"/>
      <c r="F63" s="26"/>
      <c r="G63" s="25">
        <v>2.4979184013322227E-2</v>
      </c>
      <c r="H63" s="25">
        <v>5.8284762697751874E-2</v>
      </c>
      <c r="I63" s="65"/>
      <c r="J63" s="14"/>
      <c r="K63" s="21">
        <v>-0.57999999999999996</v>
      </c>
      <c r="L63" s="21">
        <v>-24.88</v>
      </c>
      <c r="M63" s="27"/>
      <c r="N63" s="15"/>
      <c r="O63" s="14"/>
      <c r="P63" s="33"/>
      <c r="Q63" s="33"/>
      <c r="R63" s="85"/>
    </row>
    <row r="64" spans="1:18" x14ac:dyDescent="0.2">
      <c r="A64" s="88" t="s">
        <v>30</v>
      </c>
      <c r="B64" s="11" t="s">
        <v>39</v>
      </c>
      <c r="C64" s="12" t="s">
        <v>118</v>
      </c>
      <c r="D64" s="12" t="s">
        <v>117</v>
      </c>
      <c r="E64" s="25"/>
      <c r="F64" s="26"/>
      <c r="G64" s="25">
        <v>1.4487926727726892</v>
      </c>
      <c r="H64" s="25">
        <v>2.4979184013322227E-2</v>
      </c>
      <c r="I64" s="68">
        <v>-141.19999999999999</v>
      </c>
      <c r="J64" s="20">
        <v>-15.48</v>
      </c>
      <c r="K64" s="21">
        <v>-3.02</v>
      </c>
      <c r="L64" s="21">
        <v>-23.81</v>
      </c>
      <c r="M64" s="27"/>
      <c r="N64" s="16"/>
      <c r="O64" s="17"/>
      <c r="P64" s="33"/>
      <c r="Q64" s="33"/>
      <c r="R64" s="85"/>
    </row>
    <row r="65" spans="1:18" x14ac:dyDescent="0.2">
      <c r="A65" s="88" t="s">
        <v>32</v>
      </c>
      <c r="B65" s="11" t="s">
        <v>39</v>
      </c>
      <c r="C65" s="19"/>
      <c r="D65" s="24">
        <v>66</v>
      </c>
      <c r="E65" s="25"/>
      <c r="F65" s="26"/>
      <c r="G65" s="25">
        <v>4.1631973355537054E-2</v>
      </c>
      <c r="H65" s="25">
        <v>3.3305578684429647E-2</v>
      </c>
      <c r="I65" s="68"/>
      <c r="J65" s="20"/>
      <c r="K65" s="21">
        <v>-7.62</v>
      </c>
      <c r="L65" s="21">
        <v>-20.54</v>
      </c>
      <c r="M65" s="16">
        <v>-15.27</v>
      </c>
      <c r="N65" s="16">
        <v>0.16</v>
      </c>
      <c r="O65" s="17">
        <v>5</v>
      </c>
      <c r="P65" s="33"/>
      <c r="Q65" s="33"/>
      <c r="R65" s="85"/>
    </row>
    <row r="66" spans="1:18" x14ac:dyDescent="0.2">
      <c r="A66" s="88"/>
      <c r="B66" s="11" t="s">
        <v>109</v>
      </c>
      <c r="C66" s="19"/>
      <c r="D66" s="24"/>
      <c r="E66" s="25"/>
      <c r="F66" s="26"/>
      <c r="G66" s="25"/>
      <c r="H66" s="25"/>
      <c r="I66" s="68"/>
      <c r="J66" s="20"/>
      <c r="K66" s="21"/>
      <c r="L66" s="21"/>
      <c r="M66" s="16">
        <v>-15.87</v>
      </c>
      <c r="N66" s="16">
        <v>0.03</v>
      </c>
      <c r="O66" s="17">
        <v>3</v>
      </c>
      <c r="P66" s="33"/>
      <c r="Q66" s="33"/>
      <c r="R66" s="85"/>
    </row>
    <row r="67" spans="1:18" x14ac:dyDescent="0.2">
      <c r="A67" s="88" t="s">
        <v>30</v>
      </c>
      <c r="B67" s="11" t="s">
        <v>40</v>
      </c>
      <c r="C67" s="24">
        <v>3.1</v>
      </c>
      <c r="D67" s="24">
        <v>81</v>
      </c>
      <c r="E67" s="25">
        <v>10.732394366197184</v>
      </c>
      <c r="F67" s="25">
        <v>1.53125</v>
      </c>
      <c r="G67" s="25">
        <v>3.6636136552872607</v>
      </c>
      <c r="H67" s="25">
        <v>4.9958368026644454E-2</v>
      </c>
      <c r="I67" s="68"/>
      <c r="J67" s="20"/>
      <c r="K67" s="21">
        <v>-3.2</v>
      </c>
      <c r="L67" s="21">
        <v>-21.43</v>
      </c>
      <c r="M67" s="31"/>
      <c r="N67" s="31"/>
      <c r="O67" s="18"/>
      <c r="P67" s="33"/>
      <c r="Q67" s="33"/>
      <c r="R67" s="85"/>
    </row>
    <row r="68" spans="1:18" x14ac:dyDescent="0.2">
      <c r="A68" s="88" t="s">
        <v>32</v>
      </c>
      <c r="B68" s="11" t="s">
        <v>40</v>
      </c>
      <c r="C68" s="24">
        <v>3.1</v>
      </c>
      <c r="D68" s="24">
        <v>68</v>
      </c>
      <c r="E68" s="25">
        <v>11.183098591549296</v>
      </c>
      <c r="F68" s="25">
        <v>1.625</v>
      </c>
      <c r="G68" s="25">
        <v>0.34138218151540378</v>
      </c>
      <c r="H68" s="25">
        <v>4.9958368026644454E-2</v>
      </c>
      <c r="I68" s="68"/>
      <c r="J68" s="20"/>
      <c r="K68" s="21">
        <v>-3</v>
      </c>
      <c r="L68" s="21">
        <v>-21.26</v>
      </c>
      <c r="M68" s="15">
        <v>-15.804451324926211</v>
      </c>
      <c r="N68" s="15">
        <v>0.18777241118030802</v>
      </c>
      <c r="O68" s="23">
        <v>5</v>
      </c>
      <c r="P68" s="33"/>
      <c r="Q68" s="33"/>
      <c r="R68" s="85"/>
    </row>
    <row r="69" spans="1:18" x14ac:dyDescent="0.2">
      <c r="A69" s="88"/>
      <c r="B69" s="11" t="s">
        <v>109</v>
      </c>
      <c r="C69" s="24"/>
      <c r="D69" s="24"/>
      <c r="E69" s="25"/>
      <c r="F69" s="25"/>
      <c r="G69" s="25"/>
      <c r="H69" s="25"/>
      <c r="I69" s="68"/>
      <c r="J69" s="20"/>
      <c r="K69" s="21"/>
      <c r="L69" s="21"/>
      <c r="M69" s="15">
        <v>-15.713393293095447</v>
      </c>
      <c r="N69" s="15">
        <v>0.14161132609758012</v>
      </c>
      <c r="O69" s="23">
        <v>5</v>
      </c>
      <c r="P69" s="33"/>
      <c r="Q69" s="33"/>
      <c r="R69" s="85"/>
    </row>
    <row r="70" spans="1:18" x14ac:dyDescent="0.2">
      <c r="A70" s="80" t="s">
        <v>30</v>
      </c>
      <c r="B70" s="11" t="s">
        <v>41</v>
      </c>
      <c r="C70" s="24">
        <v>3.2</v>
      </c>
      <c r="D70" s="24">
        <v>82</v>
      </c>
      <c r="E70" s="25"/>
      <c r="F70" s="26"/>
      <c r="G70" s="25">
        <v>2.1731890091590347</v>
      </c>
      <c r="H70" s="25">
        <v>3.3305578684429647E-2</v>
      </c>
      <c r="I70" s="65"/>
      <c r="J70" s="14"/>
      <c r="K70" s="15">
        <v>-3.9</v>
      </c>
      <c r="L70" s="15">
        <v>-25.95</v>
      </c>
      <c r="M70" s="31"/>
      <c r="N70" s="16"/>
      <c r="O70" s="17"/>
      <c r="P70" s="33"/>
      <c r="Q70" s="33"/>
      <c r="R70" s="85"/>
    </row>
    <row r="71" spans="1:18" x14ac:dyDescent="0.2">
      <c r="A71" s="80" t="s">
        <v>35</v>
      </c>
      <c r="B71" s="11" t="s">
        <v>41</v>
      </c>
      <c r="C71" s="24">
        <v>3.2</v>
      </c>
      <c r="D71" s="24">
        <v>71</v>
      </c>
      <c r="E71" s="25"/>
      <c r="F71" s="26"/>
      <c r="G71" s="25">
        <v>0.49125728559533727</v>
      </c>
      <c r="H71" s="25">
        <v>3.3305578684429647E-2</v>
      </c>
      <c r="I71" s="65"/>
      <c r="J71" s="14"/>
      <c r="K71" s="15">
        <v>-4.8600000000000003</v>
      </c>
      <c r="L71" s="15">
        <v>-24.67</v>
      </c>
      <c r="M71" s="31"/>
      <c r="N71" s="16"/>
      <c r="O71" s="17"/>
      <c r="P71" s="33"/>
      <c r="Q71" s="33"/>
      <c r="R71" s="85"/>
    </row>
    <row r="72" spans="1:18" x14ac:dyDescent="0.2">
      <c r="A72" s="80" t="s">
        <v>32</v>
      </c>
      <c r="B72" s="11" t="s">
        <v>41</v>
      </c>
      <c r="C72" s="24">
        <v>3.2</v>
      </c>
      <c r="D72" s="24">
        <v>66</v>
      </c>
      <c r="E72" s="25"/>
      <c r="F72" s="26"/>
      <c r="G72" s="25">
        <v>8.3263946711074108E-2</v>
      </c>
      <c r="H72" s="25">
        <v>4.1631973355537054E-2</v>
      </c>
      <c r="I72" s="65"/>
      <c r="J72" s="14"/>
      <c r="K72" s="15">
        <v>-5.65</v>
      </c>
      <c r="L72" s="15">
        <v>-23.25</v>
      </c>
      <c r="M72" s="16"/>
      <c r="N72" s="16"/>
      <c r="O72" s="17"/>
      <c r="P72" s="33"/>
      <c r="Q72" s="33"/>
      <c r="R72" s="85"/>
    </row>
    <row r="73" spans="1:18" x14ac:dyDescent="0.2">
      <c r="A73" s="80" t="s">
        <v>30</v>
      </c>
      <c r="B73" s="11" t="s">
        <v>42</v>
      </c>
      <c r="C73" s="24">
        <v>3</v>
      </c>
      <c r="D73" s="24">
        <v>86</v>
      </c>
      <c r="E73" s="25">
        <v>11.971830985915492</v>
      </c>
      <c r="F73" s="26">
        <v>1.3854166666666667</v>
      </c>
      <c r="G73" s="25">
        <v>2.1565362198168194</v>
      </c>
      <c r="H73" s="25">
        <v>3.3305578684429647E-2</v>
      </c>
      <c r="I73" s="65"/>
      <c r="J73" s="14"/>
      <c r="K73" s="15">
        <v>-4.2699999999999996</v>
      </c>
      <c r="L73" s="15">
        <v>-24.75</v>
      </c>
      <c r="M73" s="16"/>
      <c r="N73" s="16"/>
      <c r="O73" s="17"/>
      <c r="P73" s="33"/>
      <c r="Q73" s="33"/>
      <c r="R73" s="85"/>
    </row>
    <row r="74" spans="1:18" x14ac:dyDescent="0.2">
      <c r="A74" s="80" t="s">
        <v>32</v>
      </c>
      <c r="B74" s="11" t="s">
        <v>42</v>
      </c>
      <c r="C74" s="24">
        <v>3</v>
      </c>
      <c r="D74" s="24">
        <v>67</v>
      </c>
      <c r="E74" s="25">
        <v>12.19718309859155</v>
      </c>
      <c r="F74" s="26">
        <v>1.5520833333333333</v>
      </c>
      <c r="G74" s="25">
        <v>5.8284762697751874E-2</v>
      </c>
      <c r="H74" s="25">
        <v>2.4979184013322227E-2</v>
      </c>
      <c r="I74" s="65"/>
      <c r="J74" s="14"/>
      <c r="K74" s="15">
        <v>-4.3</v>
      </c>
      <c r="L74" s="15">
        <v>-22.53</v>
      </c>
      <c r="M74" s="15">
        <v>-15.147295601795483</v>
      </c>
      <c r="N74" s="15">
        <v>0.1548167753935718</v>
      </c>
      <c r="O74" s="14">
        <v>3</v>
      </c>
      <c r="P74" s="33"/>
      <c r="Q74" s="33"/>
      <c r="R74" s="85"/>
    </row>
    <row r="75" spans="1:18" x14ac:dyDescent="0.2">
      <c r="A75" s="80"/>
      <c r="B75" s="11" t="s">
        <v>109</v>
      </c>
      <c r="C75" s="24"/>
      <c r="D75" s="24"/>
      <c r="E75" s="25"/>
      <c r="F75" s="26"/>
      <c r="G75" s="26"/>
      <c r="H75" s="26"/>
      <c r="I75" s="65"/>
      <c r="J75" s="14"/>
      <c r="K75" s="15"/>
      <c r="L75" s="15"/>
      <c r="M75" s="15">
        <v>-16.048956606237283</v>
      </c>
      <c r="N75" s="15">
        <v>0.1160757526827287</v>
      </c>
      <c r="O75" s="14">
        <v>3</v>
      </c>
      <c r="P75" s="33"/>
      <c r="Q75" s="33"/>
      <c r="R75" s="85"/>
    </row>
    <row r="76" spans="1:18" x14ac:dyDescent="0.2">
      <c r="A76" s="80" t="s">
        <v>30</v>
      </c>
      <c r="B76" s="11" t="s">
        <v>43</v>
      </c>
      <c r="C76" s="34">
        <v>3.1</v>
      </c>
      <c r="D76" s="34">
        <v>83</v>
      </c>
      <c r="E76" s="25"/>
      <c r="F76" s="26"/>
      <c r="G76" s="25">
        <v>0.59950041631973372</v>
      </c>
      <c r="H76" s="25">
        <v>3.3305578684429647E-2</v>
      </c>
      <c r="I76" s="65">
        <v>-140.4</v>
      </c>
      <c r="J76" s="14">
        <v>-15.28</v>
      </c>
      <c r="K76" s="15">
        <v>-4.5999999999999996</v>
      </c>
      <c r="L76" s="15">
        <v>-22.08</v>
      </c>
      <c r="M76" s="31"/>
      <c r="N76" s="31"/>
      <c r="O76" s="18"/>
      <c r="P76" s="33"/>
      <c r="Q76" s="33"/>
      <c r="R76" s="85"/>
    </row>
    <row r="77" spans="1:18" x14ac:dyDescent="0.2">
      <c r="A77" s="78" t="s">
        <v>103</v>
      </c>
      <c r="B77" s="14"/>
      <c r="C77" s="12"/>
      <c r="D77" s="12"/>
      <c r="E77" s="25"/>
      <c r="F77" s="26"/>
      <c r="G77" s="14"/>
      <c r="H77" s="14"/>
      <c r="I77" s="65"/>
      <c r="J77" s="14"/>
      <c r="K77" s="15"/>
      <c r="L77" s="15"/>
      <c r="M77" s="31"/>
      <c r="N77" s="31"/>
      <c r="O77" s="18"/>
      <c r="P77" s="31"/>
      <c r="Q77" s="31"/>
      <c r="R77" s="79"/>
    </row>
    <row r="78" spans="1:18" x14ac:dyDescent="0.2">
      <c r="A78" s="80" t="s">
        <v>44</v>
      </c>
      <c r="B78" s="11" t="s">
        <v>45</v>
      </c>
      <c r="C78" s="14">
        <v>3.3</v>
      </c>
      <c r="D78" s="14">
        <v>84</v>
      </c>
      <c r="E78" s="25">
        <v>11.43661971830986</v>
      </c>
      <c r="F78" s="26">
        <v>1.1354166666666667</v>
      </c>
      <c r="G78" s="25">
        <v>0.13322231473771859</v>
      </c>
      <c r="H78" s="25">
        <v>4.9958368026644454E-2</v>
      </c>
      <c r="I78" s="65">
        <v>-139.9</v>
      </c>
      <c r="J78" s="14">
        <v>-15.06</v>
      </c>
      <c r="K78" s="21">
        <v>2.63</v>
      </c>
      <c r="L78" s="21">
        <v>-24.84</v>
      </c>
      <c r="M78" s="33"/>
      <c r="N78" s="33"/>
      <c r="O78" s="32"/>
      <c r="P78" s="31"/>
      <c r="Q78" s="31"/>
      <c r="R78" s="79"/>
    </row>
    <row r="79" spans="1:18" x14ac:dyDescent="0.2">
      <c r="A79" s="80" t="s">
        <v>46</v>
      </c>
      <c r="B79" s="11" t="s">
        <v>45</v>
      </c>
      <c r="C79" s="24">
        <v>3.3</v>
      </c>
      <c r="D79" s="24">
        <v>71</v>
      </c>
      <c r="E79" s="14"/>
      <c r="F79" s="14"/>
      <c r="G79" s="25"/>
      <c r="H79" s="25">
        <v>8.3263946711074108E-2</v>
      </c>
      <c r="I79" s="65">
        <v>-138.69999999999999</v>
      </c>
      <c r="J79" s="14">
        <v>-14.73</v>
      </c>
      <c r="K79" s="21"/>
      <c r="L79" s="21">
        <v>-24.42</v>
      </c>
      <c r="M79" s="15">
        <v>-15.532942908381102</v>
      </c>
      <c r="N79" s="15">
        <v>0.15003394756146829</v>
      </c>
      <c r="O79" s="14">
        <v>3</v>
      </c>
      <c r="P79" s="31"/>
      <c r="Q79" s="31"/>
      <c r="R79" s="79"/>
    </row>
    <row r="80" spans="1:18" x14ac:dyDescent="0.2">
      <c r="A80" s="80"/>
      <c r="B80" s="11" t="s">
        <v>109</v>
      </c>
      <c r="C80" s="24"/>
      <c r="D80" s="24"/>
      <c r="E80" s="14"/>
      <c r="F80" s="14"/>
      <c r="G80" s="25"/>
      <c r="H80" s="25"/>
      <c r="I80" s="65"/>
      <c r="J80" s="14"/>
      <c r="K80" s="44"/>
      <c r="L80" s="21"/>
      <c r="M80" s="40">
        <v>-11.16</v>
      </c>
      <c r="N80" s="40">
        <v>0.1</v>
      </c>
      <c r="O80" s="41">
        <v>2</v>
      </c>
      <c r="P80" s="31"/>
      <c r="Q80" s="31"/>
      <c r="R80" s="79"/>
    </row>
    <row r="81" spans="1:18" x14ac:dyDescent="0.2">
      <c r="A81" s="80" t="s">
        <v>46</v>
      </c>
      <c r="B81" s="11" t="s">
        <v>37</v>
      </c>
      <c r="C81" s="14">
        <v>3.4</v>
      </c>
      <c r="D81" s="14">
        <v>70</v>
      </c>
      <c r="E81" s="25"/>
      <c r="F81" s="26"/>
      <c r="G81" s="25">
        <v>0.13322231473771859</v>
      </c>
      <c r="H81" s="25">
        <v>8.3263946711074108E-2</v>
      </c>
      <c r="I81" s="65">
        <v>-134.80000000000001</v>
      </c>
      <c r="J81" s="14">
        <v>-13.98</v>
      </c>
      <c r="K81" s="21">
        <v>2.6</v>
      </c>
      <c r="L81" s="21">
        <v>-24.4</v>
      </c>
      <c r="M81" s="16">
        <v>-15.83</v>
      </c>
      <c r="N81" s="16">
        <v>0.14000000000000001</v>
      </c>
      <c r="O81" s="17">
        <v>3</v>
      </c>
      <c r="P81" s="31"/>
      <c r="Q81" s="31"/>
      <c r="R81" s="79"/>
    </row>
    <row r="82" spans="1:18" x14ac:dyDescent="0.2">
      <c r="A82" s="88" t="s">
        <v>46</v>
      </c>
      <c r="B82" s="11" t="s">
        <v>38</v>
      </c>
      <c r="C82" s="20"/>
      <c r="D82" s="20"/>
      <c r="E82" s="25"/>
      <c r="F82" s="25"/>
      <c r="G82" s="25"/>
      <c r="H82" s="25"/>
      <c r="I82" s="68"/>
      <c r="J82" s="20"/>
      <c r="K82" s="21"/>
      <c r="L82" s="21"/>
      <c r="M82" s="16">
        <v>-17.12</v>
      </c>
      <c r="N82" s="16">
        <v>0.06</v>
      </c>
      <c r="O82" s="17">
        <v>3</v>
      </c>
      <c r="P82" s="31"/>
      <c r="Q82" s="31"/>
      <c r="R82" s="79"/>
    </row>
    <row r="83" spans="1:18" x14ac:dyDescent="0.2">
      <c r="A83" s="88" t="s">
        <v>47</v>
      </c>
      <c r="B83" s="11" t="s">
        <v>38</v>
      </c>
      <c r="C83" s="20"/>
      <c r="D83" s="20"/>
      <c r="E83" s="25"/>
      <c r="F83" s="25"/>
      <c r="G83" s="25">
        <v>4.1631973355537054E-2</v>
      </c>
      <c r="H83" s="25">
        <v>5.8284762697751874E-2</v>
      </c>
      <c r="I83" s="68"/>
      <c r="J83" s="20"/>
      <c r="K83" s="21">
        <v>1.99</v>
      </c>
      <c r="L83" s="21">
        <v>-25.11</v>
      </c>
      <c r="M83" s="16">
        <v>-17.27</v>
      </c>
      <c r="N83" s="16">
        <v>0.02</v>
      </c>
      <c r="O83" s="17">
        <v>3</v>
      </c>
      <c r="P83" s="31"/>
      <c r="Q83" s="31"/>
      <c r="R83" s="79"/>
    </row>
    <row r="84" spans="1:18" x14ac:dyDescent="0.2">
      <c r="A84" s="80" t="s">
        <v>44</v>
      </c>
      <c r="B84" s="11" t="s">
        <v>39</v>
      </c>
      <c r="C84" s="14">
        <v>3.4</v>
      </c>
      <c r="D84" s="14">
        <v>78</v>
      </c>
      <c r="E84" s="25">
        <v>12.19718309859155</v>
      </c>
      <c r="F84" s="26">
        <v>1.34375</v>
      </c>
      <c r="G84" s="25">
        <v>0.7160699417152373</v>
      </c>
      <c r="H84" s="25">
        <v>3.3305578684429647E-2</v>
      </c>
      <c r="I84" s="65">
        <v>-134.6</v>
      </c>
      <c r="J84" s="20">
        <v>-14.09</v>
      </c>
      <c r="K84" s="21">
        <v>-3.12</v>
      </c>
      <c r="L84" s="21">
        <v>-21.82</v>
      </c>
      <c r="M84" s="15"/>
      <c r="N84" s="15"/>
      <c r="O84" s="14"/>
      <c r="P84" s="31"/>
      <c r="Q84" s="31"/>
      <c r="R84" s="79"/>
    </row>
    <row r="85" spans="1:18" x14ac:dyDescent="0.2">
      <c r="A85" s="80" t="s">
        <v>47</v>
      </c>
      <c r="B85" s="11" t="s">
        <v>39</v>
      </c>
      <c r="C85" s="24">
        <v>3.4</v>
      </c>
      <c r="D85" s="24">
        <v>70</v>
      </c>
      <c r="E85" s="25">
        <v>12.309859154929578</v>
      </c>
      <c r="F85" s="26">
        <v>1.3645833333333333</v>
      </c>
      <c r="G85" s="25">
        <v>5.8284762697751874E-2</v>
      </c>
      <c r="H85" s="25">
        <v>3.3305578684429647E-2</v>
      </c>
      <c r="I85" s="65"/>
      <c r="J85" s="20"/>
      <c r="K85" s="21">
        <v>-9.75</v>
      </c>
      <c r="L85" s="21">
        <v>-20.57</v>
      </c>
      <c r="M85" s="16">
        <v>-15.55</v>
      </c>
      <c r="N85" s="16">
        <v>0.26</v>
      </c>
      <c r="O85" s="17">
        <v>6</v>
      </c>
      <c r="P85" s="31"/>
      <c r="Q85" s="31"/>
      <c r="R85" s="79"/>
    </row>
    <row r="86" spans="1:18" x14ac:dyDescent="0.2">
      <c r="A86" s="80"/>
      <c r="B86" s="11" t="s">
        <v>109</v>
      </c>
      <c r="C86" s="24"/>
      <c r="D86" s="24"/>
      <c r="E86" s="25"/>
      <c r="F86" s="26"/>
      <c r="G86" s="25"/>
      <c r="H86" s="25"/>
      <c r="I86" s="65"/>
      <c r="J86" s="20"/>
      <c r="K86" s="21"/>
      <c r="L86" s="21"/>
      <c r="M86" s="16">
        <v>-16.53</v>
      </c>
      <c r="N86" s="16">
        <v>0.30000000000000004</v>
      </c>
      <c r="O86" s="17">
        <v>6</v>
      </c>
      <c r="P86" s="31"/>
      <c r="Q86" s="31"/>
      <c r="R86" s="79"/>
    </row>
    <row r="87" spans="1:18" x14ac:dyDescent="0.2">
      <c r="A87" s="80" t="s">
        <v>44</v>
      </c>
      <c r="B87" s="11" t="s">
        <v>43</v>
      </c>
      <c r="C87" s="14"/>
      <c r="D87" s="14"/>
      <c r="E87" s="25"/>
      <c r="F87" s="26"/>
      <c r="G87" s="25">
        <v>0.35803497085761865</v>
      </c>
      <c r="H87" s="25">
        <v>5.8284762697751874E-2</v>
      </c>
      <c r="I87" s="65">
        <v>-134.30000000000001</v>
      </c>
      <c r="J87" s="14">
        <v>-13.94</v>
      </c>
      <c r="K87" s="21">
        <v>-5.6</v>
      </c>
      <c r="L87" s="21">
        <v>-23.5</v>
      </c>
      <c r="M87" s="16"/>
      <c r="N87" s="16"/>
      <c r="O87" s="17"/>
      <c r="P87" s="31"/>
      <c r="Q87" s="31"/>
      <c r="R87" s="79"/>
    </row>
    <row r="88" spans="1:18" x14ac:dyDescent="0.2">
      <c r="A88" s="80" t="s">
        <v>46</v>
      </c>
      <c r="B88" s="11" t="s">
        <v>43</v>
      </c>
      <c r="C88" s="14"/>
      <c r="D88" s="14"/>
      <c r="E88" s="25"/>
      <c r="F88" s="26"/>
      <c r="G88" s="25">
        <v>9.1590341382181528E-2</v>
      </c>
      <c r="H88" s="25">
        <v>5.8284762697751874E-2</v>
      </c>
      <c r="I88" s="65"/>
      <c r="J88" s="14"/>
      <c r="K88" s="21">
        <v>-5.58</v>
      </c>
      <c r="L88" s="21">
        <v>-21.46</v>
      </c>
      <c r="M88" s="31"/>
      <c r="N88" s="31"/>
      <c r="O88" s="18"/>
      <c r="P88" s="31"/>
      <c r="Q88" s="31"/>
      <c r="R88" s="79"/>
    </row>
    <row r="89" spans="1:18" x14ac:dyDescent="0.2">
      <c r="A89" s="80" t="s">
        <v>48</v>
      </c>
      <c r="B89" s="11" t="s">
        <v>43</v>
      </c>
      <c r="C89" s="12"/>
      <c r="D89" s="12"/>
      <c r="E89" s="25"/>
      <c r="F89" s="26"/>
      <c r="G89" s="25">
        <v>6.6611157368859295E-2</v>
      </c>
      <c r="H89" s="25">
        <v>4.9958368026644454E-2</v>
      </c>
      <c r="I89" s="65"/>
      <c r="J89" s="14"/>
      <c r="K89" s="21">
        <v>-5.54</v>
      </c>
      <c r="L89" s="21">
        <v>-21.63</v>
      </c>
      <c r="M89" s="21">
        <v>-17.307821454993839</v>
      </c>
      <c r="N89" s="21">
        <v>0.17856884599801898</v>
      </c>
      <c r="O89" s="39">
        <v>3</v>
      </c>
      <c r="P89" s="31"/>
      <c r="Q89" s="31"/>
      <c r="R89" s="79"/>
    </row>
    <row r="90" spans="1:18" x14ac:dyDescent="0.2">
      <c r="A90" s="80"/>
      <c r="B90" s="11" t="s">
        <v>109</v>
      </c>
      <c r="C90" s="12"/>
      <c r="D90" s="12"/>
      <c r="E90" s="25"/>
      <c r="F90" s="26"/>
      <c r="G90" s="20"/>
      <c r="H90" s="20"/>
      <c r="I90" s="65"/>
      <c r="J90" s="14"/>
      <c r="K90" s="21"/>
      <c r="L90" s="21"/>
      <c r="M90" s="31">
        <v>-17.33721141104294</v>
      </c>
      <c r="N90" s="31">
        <v>0.370251927730541</v>
      </c>
      <c r="O90" s="22">
        <v>4</v>
      </c>
      <c r="P90" s="31"/>
      <c r="Q90" s="31"/>
      <c r="R90" s="79"/>
    </row>
    <row r="91" spans="1:18" x14ac:dyDescent="0.2">
      <c r="A91" s="78" t="s">
        <v>104</v>
      </c>
      <c r="B91" s="13"/>
      <c r="C91" s="19"/>
      <c r="D91" s="19"/>
      <c r="E91" s="25"/>
      <c r="F91" s="26"/>
      <c r="G91" s="30"/>
      <c r="H91" s="30"/>
      <c r="I91" s="65"/>
      <c r="J91" s="14"/>
      <c r="K91" s="30"/>
      <c r="L91" s="30"/>
      <c r="M91" s="31"/>
      <c r="N91" s="33"/>
      <c r="O91" s="32"/>
      <c r="P91" s="45"/>
      <c r="Q91" s="45"/>
      <c r="R91" s="95"/>
    </row>
    <row r="92" spans="1:18" x14ac:dyDescent="0.2">
      <c r="A92" s="88" t="s">
        <v>49</v>
      </c>
      <c r="B92" s="11" t="s">
        <v>17</v>
      </c>
      <c r="C92" s="24">
        <v>3.4</v>
      </c>
      <c r="D92" s="24">
        <v>73</v>
      </c>
      <c r="E92" s="25"/>
      <c r="F92" s="25"/>
      <c r="G92" s="21"/>
      <c r="H92" s="21"/>
      <c r="I92" s="68"/>
      <c r="J92" s="20"/>
      <c r="K92" s="21"/>
      <c r="L92" s="21"/>
      <c r="M92" s="33"/>
      <c r="N92" s="33"/>
      <c r="O92" s="32"/>
      <c r="P92" s="16">
        <v>-25.32</v>
      </c>
      <c r="Q92" s="16">
        <v>0.06</v>
      </c>
      <c r="R92" s="83">
        <v>3</v>
      </c>
    </row>
    <row r="93" spans="1:18" x14ac:dyDescent="0.2">
      <c r="A93" s="88" t="s">
        <v>50</v>
      </c>
      <c r="B93" s="11" t="s">
        <v>17</v>
      </c>
      <c r="C93" s="24">
        <v>3.4</v>
      </c>
      <c r="D93" s="24">
        <v>67</v>
      </c>
      <c r="E93" s="25">
        <v>3.6901408450704225</v>
      </c>
      <c r="F93" s="25">
        <v>2.8333333333333335</v>
      </c>
      <c r="G93" s="25">
        <v>0.14154870940882597</v>
      </c>
      <c r="H93" s="25">
        <v>3.3305578684429647E-2</v>
      </c>
      <c r="I93" s="68"/>
      <c r="J93" s="20"/>
      <c r="K93" s="21">
        <v>-4.1399999999999997</v>
      </c>
      <c r="L93" s="21">
        <v>-21.2</v>
      </c>
      <c r="M93" s="16">
        <v>-12.07</v>
      </c>
      <c r="N93" s="16">
        <v>0.08</v>
      </c>
      <c r="O93" s="22">
        <v>3</v>
      </c>
      <c r="P93" s="15">
        <v>-27.41</v>
      </c>
      <c r="Q93" s="15">
        <v>0.08</v>
      </c>
      <c r="R93" s="81">
        <v>5</v>
      </c>
    </row>
    <row r="94" spans="1:18" x14ac:dyDescent="0.2">
      <c r="A94" s="88" t="s">
        <v>51</v>
      </c>
      <c r="B94" s="11" t="s">
        <v>17</v>
      </c>
      <c r="C94" s="19"/>
      <c r="D94" s="24">
        <v>60</v>
      </c>
      <c r="E94" s="25"/>
      <c r="F94" s="25"/>
      <c r="G94" s="25"/>
      <c r="H94" s="25"/>
      <c r="I94" s="68"/>
      <c r="J94" s="20"/>
      <c r="K94" s="21"/>
      <c r="L94" s="21"/>
      <c r="M94" s="16">
        <v>-10.76</v>
      </c>
      <c r="N94" s="16">
        <v>0.17</v>
      </c>
      <c r="O94" s="22">
        <v>6</v>
      </c>
      <c r="P94" s="31"/>
      <c r="Q94" s="31"/>
      <c r="R94" s="79"/>
    </row>
    <row r="95" spans="1:18" x14ac:dyDescent="0.2">
      <c r="A95" s="80" t="s">
        <v>49</v>
      </c>
      <c r="B95" s="11" t="s">
        <v>52</v>
      </c>
      <c r="C95" s="24">
        <v>3.7</v>
      </c>
      <c r="D95" s="24">
        <v>75</v>
      </c>
      <c r="E95" s="25"/>
      <c r="F95" s="26"/>
      <c r="G95" s="25"/>
      <c r="H95" s="25"/>
      <c r="I95" s="65"/>
      <c r="J95" s="21"/>
      <c r="K95" s="21"/>
      <c r="L95" s="21"/>
      <c r="M95" s="16"/>
      <c r="N95" s="16"/>
      <c r="O95" s="16"/>
      <c r="P95" s="33"/>
      <c r="Q95" s="33"/>
      <c r="R95" s="85"/>
    </row>
    <row r="96" spans="1:18" x14ac:dyDescent="0.2">
      <c r="A96" s="80" t="s">
        <v>50</v>
      </c>
      <c r="B96" s="11" t="s">
        <v>52</v>
      </c>
      <c r="C96" s="24">
        <v>3.7</v>
      </c>
      <c r="D96" s="24">
        <v>66</v>
      </c>
      <c r="E96" s="25">
        <v>4.084507042253521</v>
      </c>
      <c r="F96" s="26">
        <v>2.8854166666666665</v>
      </c>
      <c r="G96" s="25">
        <v>4.9958368026644454E-2</v>
      </c>
      <c r="H96" s="25">
        <v>3.3305578684429647E-2</v>
      </c>
      <c r="I96" s="65">
        <v>-139.1</v>
      </c>
      <c r="J96" s="14">
        <v>-16.32</v>
      </c>
      <c r="K96" s="21">
        <v>-4.88</v>
      </c>
      <c r="L96" s="21">
        <v>-23.54</v>
      </c>
      <c r="M96" s="16">
        <v>-10.06</v>
      </c>
      <c r="N96" s="16">
        <v>7.0000000000000007E-2</v>
      </c>
      <c r="O96" s="17">
        <v>3</v>
      </c>
      <c r="P96" s="33"/>
      <c r="Q96" s="33"/>
      <c r="R96" s="85"/>
    </row>
    <row r="97" spans="1:18" x14ac:dyDescent="0.2">
      <c r="A97" s="80"/>
      <c r="B97" s="11" t="s">
        <v>109</v>
      </c>
      <c r="C97" s="24"/>
      <c r="D97" s="24"/>
      <c r="E97" s="25"/>
      <c r="F97" s="26"/>
      <c r="G97" s="25"/>
      <c r="H97" s="25"/>
      <c r="I97" s="65"/>
      <c r="J97" s="14"/>
      <c r="K97" s="21"/>
      <c r="L97" s="21"/>
      <c r="M97" s="16">
        <v>-10.57</v>
      </c>
      <c r="N97" s="16">
        <v>0.08</v>
      </c>
      <c r="O97" s="17">
        <v>3</v>
      </c>
      <c r="P97" s="33"/>
      <c r="Q97" s="33"/>
      <c r="R97" s="85"/>
    </row>
    <row r="98" spans="1:18" x14ac:dyDescent="0.2">
      <c r="A98" s="80" t="s">
        <v>49</v>
      </c>
      <c r="B98" s="11" t="s">
        <v>19</v>
      </c>
      <c r="C98" s="24">
        <v>3.5</v>
      </c>
      <c r="D98" s="24">
        <v>77</v>
      </c>
      <c r="E98" s="25">
        <v>4.140845070422535</v>
      </c>
      <c r="F98" s="26">
        <v>2.9375</v>
      </c>
      <c r="G98" s="25">
        <v>0.45795170691090759</v>
      </c>
      <c r="H98" s="25">
        <v>2.4979184013322227E-2</v>
      </c>
      <c r="I98" s="65"/>
      <c r="J98" s="14"/>
      <c r="K98" s="21">
        <v>-3.75</v>
      </c>
      <c r="L98" s="21">
        <v>-23.1</v>
      </c>
      <c r="M98" s="31"/>
      <c r="N98" s="31"/>
      <c r="O98" s="18"/>
      <c r="P98" s="33"/>
      <c r="Q98" s="33"/>
      <c r="R98" s="85"/>
    </row>
    <row r="99" spans="1:18" x14ac:dyDescent="0.2">
      <c r="A99" s="80" t="s">
        <v>50</v>
      </c>
      <c r="B99" s="11" t="s">
        <v>19</v>
      </c>
      <c r="C99" s="24">
        <v>3.5</v>
      </c>
      <c r="D99" s="24">
        <v>69</v>
      </c>
      <c r="E99" s="25">
        <v>4.056338028169014</v>
      </c>
      <c r="F99" s="26">
        <v>2.9166666666666665</v>
      </c>
      <c r="G99" s="25"/>
      <c r="H99" s="25"/>
      <c r="I99" s="65"/>
      <c r="J99" s="14"/>
      <c r="K99" s="21"/>
      <c r="L99" s="21"/>
      <c r="M99" s="15">
        <v>-11.587476640570882</v>
      </c>
      <c r="N99" s="15">
        <v>0.11982196917169258</v>
      </c>
      <c r="O99" s="23">
        <v>5</v>
      </c>
      <c r="P99" s="33"/>
      <c r="Q99" s="33"/>
      <c r="R99" s="85"/>
    </row>
    <row r="100" spans="1:18" x14ac:dyDescent="0.2">
      <c r="A100" s="80"/>
      <c r="B100" s="11" t="s">
        <v>109</v>
      </c>
      <c r="C100" s="24"/>
      <c r="D100" s="24"/>
      <c r="E100" s="25"/>
      <c r="F100" s="26"/>
      <c r="G100" s="25"/>
      <c r="H100" s="25"/>
      <c r="I100" s="65"/>
      <c r="J100" s="14"/>
      <c r="K100" s="21"/>
      <c r="L100" s="21"/>
      <c r="M100" s="15">
        <v>-10.95746650908626</v>
      </c>
      <c r="N100" s="15">
        <v>0.19216701432937436</v>
      </c>
      <c r="O100" s="23">
        <v>6</v>
      </c>
      <c r="P100" s="33"/>
      <c r="Q100" s="33"/>
      <c r="R100" s="85"/>
    </row>
    <row r="101" spans="1:18" x14ac:dyDescent="0.2">
      <c r="A101" s="80" t="s">
        <v>49</v>
      </c>
      <c r="B101" s="11" t="s">
        <v>20</v>
      </c>
      <c r="C101" s="34">
        <v>3.7</v>
      </c>
      <c r="D101" s="34">
        <v>75</v>
      </c>
      <c r="E101" s="25"/>
      <c r="F101" s="26"/>
      <c r="G101" s="25">
        <v>0.59950041631973372</v>
      </c>
      <c r="H101" s="25">
        <v>3.3305578684429647E-2</v>
      </c>
      <c r="I101" s="65">
        <v>-138.6</v>
      </c>
      <c r="J101" s="14">
        <v>-16.29</v>
      </c>
      <c r="K101" s="21">
        <v>-4.5999999999999996</v>
      </c>
      <c r="L101" s="21">
        <v>-22.08</v>
      </c>
      <c r="M101" s="33"/>
      <c r="N101" s="31"/>
      <c r="O101" s="32"/>
      <c r="P101" s="33"/>
      <c r="Q101" s="33"/>
      <c r="R101" s="85"/>
    </row>
    <row r="102" spans="1:18" x14ac:dyDescent="0.2">
      <c r="A102" s="80" t="s">
        <v>50</v>
      </c>
      <c r="B102" s="11" t="s">
        <v>20</v>
      </c>
      <c r="C102" s="34">
        <v>3.6</v>
      </c>
      <c r="D102" s="34">
        <v>68</v>
      </c>
      <c r="E102" s="25"/>
      <c r="F102" s="26"/>
      <c r="G102" s="25">
        <v>3.3305578684429647E-2</v>
      </c>
      <c r="H102" s="25">
        <v>3.3305578684429647E-2</v>
      </c>
      <c r="I102" s="65"/>
      <c r="J102" s="14"/>
      <c r="K102" s="21">
        <v>-4.5</v>
      </c>
      <c r="L102" s="21">
        <v>-21.83</v>
      </c>
      <c r="M102" s="21">
        <v>-13.604605368770114</v>
      </c>
      <c r="N102" s="21">
        <v>0.21055487717955271</v>
      </c>
      <c r="O102" s="39">
        <v>3</v>
      </c>
      <c r="P102" s="31"/>
      <c r="Q102" s="31"/>
      <c r="R102" s="79"/>
    </row>
    <row r="103" spans="1:18" x14ac:dyDescent="0.2">
      <c r="A103" s="80"/>
      <c r="B103" s="11" t="s">
        <v>109</v>
      </c>
      <c r="C103" s="34"/>
      <c r="D103" s="34"/>
      <c r="E103" s="25"/>
      <c r="F103" s="26"/>
      <c r="G103" s="20"/>
      <c r="H103" s="20"/>
      <c r="I103" s="65"/>
      <c r="J103" s="14"/>
      <c r="K103" s="21"/>
      <c r="L103" s="21"/>
      <c r="M103" s="21">
        <v>-12.739304069050556</v>
      </c>
      <c r="N103" s="21">
        <v>0.11734596856910184</v>
      </c>
      <c r="O103" s="39">
        <v>3</v>
      </c>
      <c r="P103" s="31"/>
      <c r="Q103" s="31"/>
      <c r="R103" s="79"/>
    </row>
    <row r="104" spans="1:18" x14ac:dyDescent="0.2">
      <c r="A104" s="80"/>
      <c r="B104" s="11" t="s">
        <v>110</v>
      </c>
      <c r="C104" s="34"/>
      <c r="D104" s="34"/>
      <c r="E104" s="25"/>
      <c r="F104" s="26"/>
      <c r="G104" s="20"/>
      <c r="H104" s="20"/>
      <c r="I104" s="65"/>
      <c r="J104" s="14"/>
      <c r="K104" s="21"/>
      <c r="L104" s="21"/>
      <c r="M104" s="21">
        <v>-12.052456995410326</v>
      </c>
      <c r="N104" s="21">
        <v>0.28341829077800368</v>
      </c>
      <c r="O104" s="39">
        <v>3</v>
      </c>
      <c r="P104" s="31"/>
      <c r="Q104" s="31"/>
      <c r="R104" s="79"/>
    </row>
    <row r="105" spans="1:18" x14ac:dyDescent="0.2">
      <c r="A105" s="80"/>
      <c r="B105" s="11" t="s">
        <v>111</v>
      </c>
      <c r="C105" s="34"/>
      <c r="D105" s="34"/>
      <c r="E105" s="25"/>
      <c r="F105" s="26"/>
      <c r="G105" s="20"/>
      <c r="H105" s="20"/>
      <c r="I105" s="65"/>
      <c r="J105" s="14"/>
      <c r="K105" s="21"/>
      <c r="L105" s="21"/>
      <c r="M105" s="31">
        <v>-11.71</v>
      </c>
      <c r="N105" s="31">
        <v>0.48</v>
      </c>
      <c r="O105" s="18">
        <v>6</v>
      </c>
      <c r="P105" s="31"/>
      <c r="Q105" s="31"/>
      <c r="R105" s="79"/>
    </row>
    <row r="106" spans="1:18" x14ac:dyDescent="0.2">
      <c r="A106" s="78" t="s">
        <v>105</v>
      </c>
      <c r="B106" s="13"/>
      <c r="C106" s="14"/>
      <c r="D106" s="14"/>
      <c r="E106" s="25"/>
      <c r="F106" s="26"/>
      <c r="G106" s="29"/>
      <c r="H106" s="29"/>
      <c r="I106" s="65"/>
      <c r="J106" s="14"/>
      <c r="K106" s="30"/>
      <c r="L106" s="30"/>
      <c r="M106" s="33"/>
      <c r="N106" s="33"/>
      <c r="O106" s="32"/>
      <c r="P106" s="33"/>
      <c r="Q106" s="33"/>
      <c r="R106" s="85"/>
    </row>
    <row r="107" spans="1:18" x14ac:dyDescent="0.2">
      <c r="A107" s="80" t="s">
        <v>53</v>
      </c>
      <c r="B107" s="11" t="s">
        <v>45</v>
      </c>
      <c r="C107" s="14">
        <v>3.5</v>
      </c>
      <c r="D107" s="14">
        <v>74</v>
      </c>
      <c r="E107" s="25">
        <v>12.929577464788732</v>
      </c>
      <c r="F107" s="26">
        <v>0.95833333333333337</v>
      </c>
      <c r="G107" s="25">
        <v>0.28309741881765194</v>
      </c>
      <c r="H107" s="25">
        <v>3.3305578684429647E-2</v>
      </c>
      <c r="I107" s="65">
        <v>-140.4</v>
      </c>
      <c r="J107" s="14">
        <v>-15.11</v>
      </c>
      <c r="K107" s="21">
        <v>-0.48</v>
      </c>
      <c r="L107" s="21">
        <v>-23.51</v>
      </c>
      <c r="M107" s="15">
        <v>-17.665334284817749</v>
      </c>
      <c r="N107" s="15">
        <v>0.23592333563556003</v>
      </c>
      <c r="O107" s="14">
        <v>3</v>
      </c>
      <c r="P107" s="16">
        <v>-20.404425343205173</v>
      </c>
      <c r="Q107" s="16">
        <v>6.2528064293891544E-2</v>
      </c>
      <c r="R107" s="96">
        <v>3</v>
      </c>
    </row>
    <row r="108" spans="1:18" x14ac:dyDescent="0.2">
      <c r="A108" s="80" t="s">
        <v>54</v>
      </c>
      <c r="B108" s="11" t="s">
        <v>45</v>
      </c>
      <c r="C108" s="14">
        <v>3.5</v>
      </c>
      <c r="D108" s="14">
        <v>72</v>
      </c>
      <c r="E108" s="25">
        <v>12.901408450704226</v>
      </c>
      <c r="F108" s="26">
        <v>0.97916666666666663</v>
      </c>
      <c r="G108" s="25"/>
      <c r="H108" s="25"/>
      <c r="I108" s="65"/>
      <c r="J108" s="14"/>
      <c r="K108" s="21"/>
      <c r="L108" s="21"/>
      <c r="M108" s="15">
        <v>-17.244472422946469</v>
      </c>
      <c r="N108" s="15">
        <v>0.54351622117338305</v>
      </c>
      <c r="O108" s="23">
        <v>4</v>
      </c>
      <c r="P108" s="40">
        <v>-23.11</v>
      </c>
      <c r="Q108" s="40">
        <v>0.01</v>
      </c>
      <c r="R108" s="97">
        <v>2</v>
      </c>
    </row>
    <row r="109" spans="1:18" x14ac:dyDescent="0.2">
      <c r="A109" s="80"/>
      <c r="B109" s="11" t="s">
        <v>109</v>
      </c>
      <c r="C109" s="14"/>
      <c r="D109" s="14"/>
      <c r="E109" s="25"/>
      <c r="F109" s="26"/>
      <c r="G109" s="25"/>
      <c r="H109" s="25"/>
      <c r="I109" s="65"/>
      <c r="J109" s="14"/>
      <c r="K109" s="21"/>
      <c r="L109" s="21"/>
      <c r="M109" s="40">
        <v>-18.420000000000002</v>
      </c>
      <c r="N109" s="40">
        <v>0.1</v>
      </c>
      <c r="O109" s="41">
        <v>2</v>
      </c>
      <c r="P109" s="16">
        <v>-16.329999999999998</v>
      </c>
      <c r="Q109" s="16">
        <v>0.08</v>
      </c>
      <c r="R109" s="83">
        <v>3</v>
      </c>
    </row>
    <row r="110" spans="1:18" x14ac:dyDescent="0.2">
      <c r="A110" s="80" t="s">
        <v>55</v>
      </c>
      <c r="B110" s="11" t="s">
        <v>45</v>
      </c>
      <c r="C110" s="14"/>
      <c r="D110" s="14"/>
      <c r="E110" s="25"/>
      <c r="F110" s="26"/>
      <c r="G110" s="25"/>
      <c r="H110" s="25"/>
      <c r="I110" s="65"/>
      <c r="J110" s="14"/>
      <c r="K110" s="21"/>
      <c r="L110" s="21"/>
      <c r="M110" s="15">
        <v>-13.495035217245933</v>
      </c>
      <c r="N110" s="15">
        <v>8.1801764544603583E-2</v>
      </c>
      <c r="O110" s="23">
        <v>3</v>
      </c>
      <c r="P110" s="33"/>
      <c r="Q110" s="33"/>
      <c r="R110" s="85"/>
    </row>
    <row r="111" spans="1:18" x14ac:dyDescent="0.2">
      <c r="A111" s="80"/>
      <c r="B111" s="11" t="s">
        <v>109</v>
      </c>
      <c r="C111" s="14"/>
      <c r="D111" s="14"/>
      <c r="E111" s="25"/>
      <c r="F111" s="26"/>
      <c r="G111" s="25"/>
      <c r="H111" s="25"/>
      <c r="I111" s="65"/>
      <c r="J111" s="14"/>
      <c r="K111" s="21"/>
      <c r="L111" s="21"/>
      <c r="M111" s="37">
        <v>-11.512653356244714</v>
      </c>
      <c r="N111" s="37">
        <v>3.5280493462961748E-2</v>
      </c>
      <c r="O111" s="43">
        <v>3</v>
      </c>
      <c r="P111" s="33"/>
      <c r="Q111" s="33"/>
      <c r="R111" s="85"/>
    </row>
    <row r="112" spans="1:18" x14ac:dyDescent="0.2">
      <c r="A112" s="80" t="s">
        <v>53</v>
      </c>
      <c r="B112" s="11" t="s">
        <v>37</v>
      </c>
      <c r="C112" s="24">
        <v>3.4</v>
      </c>
      <c r="D112" s="24">
        <v>81.5</v>
      </c>
      <c r="E112" s="25">
        <v>12.704225352112676</v>
      </c>
      <c r="F112" s="26">
        <v>1.0208333333333333</v>
      </c>
      <c r="G112" s="25">
        <v>0.41631973355537055</v>
      </c>
      <c r="H112" s="25">
        <v>4.9958368026644454E-2</v>
      </c>
      <c r="I112" s="66">
        <v>-137.6708979248028</v>
      </c>
      <c r="J112" s="26">
        <v>-14.207782519589129</v>
      </c>
      <c r="K112" s="21">
        <v>-4.83</v>
      </c>
      <c r="L112" s="21">
        <v>-22.6</v>
      </c>
      <c r="M112" s="16">
        <v>-15.63</v>
      </c>
      <c r="N112" s="16">
        <v>0.21</v>
      </c>
      <c r="O112" s="17">
        <v>3</v>
      </c>
      <c r="P112" s="31"/>
      <c r="Q112" s="31"/>
      <c r="R112" s="79"/>
    </row>
    <row r="113" spans="1:18" x14ac:dyDescent="0.2">
      <c r="A113" s="80" t="s">
        <v>56</v>
      </c>
      <c r="B113" s="11" t="s">
        <v>37</v>
      </c>
      <c r="C113" s="24">
        <v>3.4</v>
      </c>
      <c r="D113" s="24">
        <v>77</v>
      </c>
      <c r="E113" s="25"/>
      <c r="F113" s="26"/>
      <c r="G113" s="25">
        <v>0.15820149875104081</v>
      </c>
      <c r="H113" s="25">
        <v>5.8284762697751874E-2</v>
      </c>
      <c r="I113" s="65"/>
      <c r="J113" s="14"/>
      <c r="K113" s="21">
        <v>-5.96</v>
      </c>
      <c r="L113" s="21">
        <v>-22.63</v>
      </c>
      <c r="M113" s="16">
        <v>-17.14</v>
      </c>
      <c r="N113" s="16">
        <v>7.0000000000000007E-2</v>
      </c>
      <c r="O113" s="17">
        <v>3</v>
      </c>
      <c r="P113" s="16"/>
      <c r="Q113" s="16"/>
      <c r="R113" s="83"/>
    </row>
    <row r="114" spans="1:18" x14ac:dyDescent="0.2">
      <c r="A114" s="80" t="s">
        <v>55</v>
      </c>
      <c r="B114" s="11" t="s">
        <v>37</v>
      </c>
      <c r="C114" s="24">
        <v>3.4</v>
      </c>
      <c r="D114" s="24">
        <v>70</v>
      </c>
      <c r="E114" s="25"/>
      <c r="F114" s="26"/>
      <c r="G114" s="42"/>
      <c r="H114" s="42"/>
      <c r="I114" s="65"/>
      <c r="J114" s="14"/>
      <c r="K114" s="30"/>
      <c r="L114" s="30"/>
      <c r="M114" s="16">
        <v>-17.28</v>
      </c>
      <c r="N114" s="16">
        <v>0.15</v>
      </c>
      <c r="O114" s="17">
        <v>3</v>
      </c>
      <c r="P114" s="33"/>
      <c r="Q114" s="33"/>
      <c r="R114" s="85"/>
    </row>
    <row r="115" spans="1:18" x14ac:dyDescent="0.2">
      <c r="A115" s="88" t="s">
        <v>53</v>
      </c>
      <c r="B115" s="13">
        <v>41040</v>
      </c>
      <c r="C115" s="14"/>
      <c r="D115" s="14"/>
      <c r="E115" s="25"/>
      <c r="F115" s="26"/>
      <c r="G115" s="25">
        <v>2.4979184013322227E-2</v>
      </c>
      <c r="H115" s="25">
        <v>0.10824313072439636</v>
      </c>
      <c r="I115" s="68"/>
      <c r="J115" s="20"/>
      <c r="K115" s="21">
        <v>2.29</v>
      </c>
      <c r="L115" s="21">
        <v>-25.88</v>
      </c>
      <c r="M115" s="16"/>
      <c r="N115" s="16"/>
      <c r="O115" s="17"/>
      <c r="P115" s="33"/>
      <c r="Q115" s="33"/>
      <c r="R115" s="85"/>
    </row>
    <row r="116" spans="1:18" x14ac:dyDescent="0.2">
      <c r="A116" s="80" t="s">
        <v>57</v>
      </c>
      <c r="B116" s="11" t="s">
        <v>39</v>
      </c>
      <c r="C116" s="19"/>
      <c r="D116" s="24">
        <v>73</v>
      </c>
      <c r="E116" s="25"/>
      <c r="F116" s="26"/>
      <c r="G116" s="42"/>
      <c r="H116" s="42"/>
      <c r="I116" s="65"/>
      <c r="J116" s="14"/>
      <c r="K116" s="30"/>
      <c r="L116" s="30"/>
      <c r="M116" s="16">
        <v>-14.16</v>
      </c>
      <c r="N116" s="16">
        <v>0.15</v>
      </c>
      <c r="O116" s="17">
        <v>6</v>
      </c>
      <c r="P116" s="33"/>
      <c r="Q116" s="33"/>
      <c r="R116" s="85"/>
    </row>
    <row r="117" spans="1:18" x14ac:dyDescent="0.2">
      <c r="A117" s="80"/>
      <c r="B117" s="11" t="s">
        <v>109</v>
      </c>
      <c r="C117" s="19"/>
      <c r="D117" s="24"/>
      <c r="E117" s="25"/>
      <c r="F117" s="26"/>
      <c r="G117" s="42"/>
      <c r="H117" s="42"/>
      <c r="I117" s="65"/>
      <c r="J117" s="14"/>
      <c r="K117" s="30"/>
      <c r="L117" s="30"/>
      <c r="M117" s="16">
        <v>-14.07</v>
      </c>
      <c r="N117" s="16">
        <v>0.51</v>
      </c>
      <c r="O117" s="17">
        <v>6</v>
      </c>
      <c r="P117" s="33"/>
      <c r="Q117" s="33"/>
      <c r="R117" s="85"/>
    </row>
    <row r="118" spans="1:18" x14ac:dyDescent="0.2">
      <c r="A118" s="88" t="s">
        <v>53</v>
      </c>
      <c r="B118" s="11" t="s">
        <v>39</v>
      </c>
      <c r="C118" s="14"/>
      <c r="D118" s="14"/>
      <c r="E118" s="25">
        <v>12.873239436619718</v>
      </c>
      <c r="F118" s="26">
        <v>0.97916666666666663</v>
      </c>
      <c r="G118" s="25">
        <v>0.15820149875104081</v>
      </c>
      <c r="H118" s="25">
        <v>3.3305578684429647E-2</v>
      </c>
      <c r="I118" s="68">
        <v>-138.4</v>
      </c>
      <c r="J118" s="20">
        <v>-15.07</v>
      </c>
      <c r="K118" s="21">
        <v>-4.76</v>
      </c>
      <c r="L118" s="21">
        <v>-19.489999999999998</v>
      </c>
      <c r="M118" s="16"/>
      <c r="N118" s="16"/>
      <c r="O118" s="17"/>
      <c r="P118" s="33"/>
      <c r="Q118" s="33"/>
      <c r="R118" s="85"/>
    </row>
    <row r="119" spans="1:18" x14ac:dyDescent="0.2">
      <c r="A119" s="88" t="s">
        <v>53</v>
      </c>
      <c r="B119" s="11" t="s">
        <v>40</v>
      </c>
      <c r="C119" s="24">
        <v>3.6</v>
      </c>
      <c r="D119" s="24">
        <v>82</v>
      </c>
      <c r="E119" s="25">
        <v>12.704225352112676</v>
      </c>
      <c r="F119" s="25">
        <v>1.0208333333333333</v>
      </c>
      <c r="G119" s="25">
        <v>0.36636136552872611</v>
      </c>
      <c r="H119" s="25">
        <v>5.8284762697751874E-2</v>
      </c>
      <c r="I119" s="68"/>
      <c r="J119" s="20"/>
      <c r="K119" s="21">
        <v>-4.4400000000000004</v>
      </c>
      <c r="L119" s="21">
        <v>-20.82</v>
      </c>
      <c r="M119" s="16"/>
      <c r="N119" s="16"/>
      <c r="O119" s="17"/>
      <c r="P119" s="33"/>
      <c r="Q119" s="33"/>
      <c r="R119" s="85"/>
    </row>
    <row r="120" spans="1:18" x14ac:dyDescent="0.2">
      <c r="A120" s="88" t="s">
        <v>57</v>
      </c>
      <c r="B120" s="11" t="s">
        <v>40</v>
      </c>
      <c r="C120" s="19"/>
      <c r="D120" s="19"/>
      <c r="E120" s="25"/>
      <c r="F120" s="25"/>
      <c r="G120" s="25"/>
      <c r="H120" s="25"/>
      <c r="I120" s="68"/>
      <c r="J120" s="20"/>
      <c r="K120" s="21"/>
      <c r="L120" s="21"/>
      <c r="M120" s="15">
        <v>-13.496664592599354</v>
      </c>
      <c r="N120" s="15">
        <v>0.15731234241774147</v>
      </c>
      <c r="O120" s="23">
        <v>5</v>
      </c>
      <c r="P120" s="33"/>
      <c r="Q120" s="33"/>
      <c r="R120" s="85"/>
    </row>
    <row r="121" spans="1:18" x14ac:dyDescent="0.2">
      <c r="A121" s="88"/>
      <c r="B121" s="11" t="s">
        <v>109</v>
      </c>
      <c r="C121" s="19"/>
      <c r="D121" s="19"/>
      <c r="E121" s="25"/>
      <c r="F121" s="25"/>
      <c r="G121" s="25"/>
      <c r="H121" s="25"/>
      <c r="I121" s="68"/>
      <c r="J121" s="20"/>
      <c r="K121" s="21"/>
      <c r="L121" s="21"/>
      <c r="M121" s="37">
        <v>-13.497548189515403</v>
      </c>
      <c r="N121" s="37">
        <v>1.1630978772751391E-2</v>
      </c>
      <c r="O121" s="3">
        <v>2</v>
      </c>
      <c r="P121" s="33"/>
      <c r="Q121" s="33"/>
      <c r="R121" s="85"/>
    </row>
    <row r="122" spans="1:18" x14ac:dyDescent="0.2">
      <c r="A122" s="88"/>
      <c r="B122" s="11" t="s">
        <v>110</v>
      </c>
      <c r="C122" s="19"/>
      <c r="D122" s="19"/>
      <c r="E122" s="25"/>
      <c r="F122" s="25"/>
      <c r="G122" s="25"/>
      <c r="H122" s="25"/>
      <c r="I122" s="68"/>
      <c r="J122" s="20"/>
      <c r="K122" s="21"/>
      <c r="L122" s="21"/>
      <c r="M122" s="15">
        <v>-13.74498070502537</v>
      </c>
      <c r="N122" s="15">
        <v>0.50226888652856017</v>
      </c>
      <c r="O122" s="14">
        <v>2</v>
      </c>
      <c r="P122" s="33"/>
      <c r="Q122" s="33"/>
      <c r="R122" s="85"/>
    </row>
    <row r="123" spans="1:18" x14ac:dyDescent="0.2">
      <c r="A123" s="80" t="s">
        <v>53</v>
      </c>
      <c r="B123" s="11" t="s">
        <v>41</v>
      </c>
      <c r="C123" s="14">
        <v>3.7</v>
      </c>
      <c r="D123" s="14">
        <v>85</v>
      </c>
      <c r="E123" s="25"/>
      <c r="F123" s="26"/>
      <c r="G123" s="25">
        <v>0.21648626144879271</v>
      </c>
      <c r="H123" s="25">
        <v>4.9958368026644454E-2</v>
      </c>
      <c r="I123" s="65"/>
      <c r="J123" s="14"/>
      <c r="K123" s="21">
        <v>-5.75</v>
      </c>
      <c r="L123" s="21">
        <v>-26.35</v>
      </c>
      <c r="M123" s="33"/>
      <c r="N123" s="33"/>
      <c r="O123" s="32"/>
      <c r="P123" s="33"/>
      <c r="Q123" s="33"/>
      <c r="R123" s="85"/>
    </row>
    <row r="124" spans="1:18" x14ac:dyDescent="0.2">
      <c r="A124" s="88" t="s">
        <v>53</v>
      </c>
      <c r="B124" s="11" t="s">
        <v>43</v>
      </c>
      <c r="C124" s="24">
        <v>3.7</v>
      </c>
      <c r="D124" s="24">
        <v>83</v>
      </c>
      <c r="E124" s="25"/>
      <c r="F124" s="25"/>
      <c r="G124" s="25">
        <v>0.19983347210657781</v>
      </c>
      <c r="H124" s="25">
        <v>5.8284762697751874E-2</v>
      </c>
      <c r="I124" s="69">
        <v>-138</v>
      </c>
      <c r="J124" s="25">
        <v>-14.7</v>
      </c>
      <c r="K124" s="21">
        <v>-5.51</v>
      </c>
      <c r="L124" s="21">
        <v>-22.28</v>
      </c>
      <c r="M124" s="30"/>
      <c r="N124" s="30"/>
      <c r="O124" s="29"/>
      <c r="P124" s="33"/>
      <c r="Q124" s="33"/>
      <c r="R124" s="85"/>
    </row>
    <row r="125" spans="1:18" x14ac:dyDescent="0.2">
      <c r="A125" s="88" t="s">
        <v>57</v>
      </c>
      <c r="B125" s="11" t="s">
        <v>43</v>
      </c>
      <c r="C125" s="20">
        <v>3.7</v>
      </c>
      <c r="D125" s="20">
        <v>72</v>
      </c>
      <c r="E125" s="25"/>
      <c r="F125" s="25"/>
      <c r="G125" s="20"/>
      <c r="H125" s="20"/>
      <c r="I125" s="68"/>
      <c r="J125" s="20"/>
      <c r="K125" s="21"/>
      <c r="L125" s="21"/>
      <c r="M125" s="16">
        <v>-18.302961035758326</v>
      </c>
      <c r="N125" s="16">
        <v>8.3528430563142325E-2</v>
      </c>
      <c r="O125" s="18">
        <v>3</v>
      </c>
      <c r="P125" s="33"/>
      <c r="Q125" s="33"/>
      <c r="R125" s="85"/>
    </row>
    <row r="126" spans="1:18" x14ac:dyDescent="0.2">
      <c r="A126" s="117" t="s">
        <v>58</v>
      </c>
      <c r="B126" s="118"/>
      <c r="C126" s="7"/>
      <c r="D126" s="7"/>
      <c r="E126" s="38"/>
      <c r="F126" s="38"/>
      <c r="G126" s="6"/>
      <c r="H126" s="6"/>
      <c r="I126" s="64"/>
      <c r="J126" s="6"/>
      <c r="K126" s="8"/>
      <c r="L126" s="8"/>
      <c r="M126" s="9"/>
      <c r="N126" s="9"/>
      <c r="O126" s="10"/>
      <c r="P126" s="9"/>
      <c r="Q126" s="9"/>
      <c r="R126" s="77"/>
    </row>
    <row r="127" spans="1:18" x14ac:dyDescent="0.2">
      <c r="A127" s="78" t="s">
        <v>59</v>
      </c>
      <c r="B127" s="13"/>
      <c r="C127" s="19"/>
      <c r="D127" s="19"/>
      <c r="E127" s="25"/>
      <c r="F127" s="26"/>
      <c r="G127" s="29"/>
      <c r="H127" s="29"/>
      <c r="I127" s="65"/>
      <c r="J127" s="14"/>
      <c r="K127" s="30"/>
      <c r="L127" s="30"/>
      <c r="M127" s="33"/>
      <c r="N127" s="33"/>
      <c r="O127" s="32"/>
      <c r="P127" s="113" t="s">
        <v>116</v>
      </c>
      <c r="Q127" s="114"/>
      <c r="R127" s="115"/>
    </row>
    <row r="128" spans="1:18" x14ac:dyDescent="0.2">
      <c r="A128" s="80" t="s">
        <v>34</v>
      </c>
      <c r="B128" s="11" t="s">
        <v>31</v>
      </c>
      <c r="C128" s="24">
        <v>2.8</v>
      </c>
      <c r="D128" s="24">
        <v>78</v>
      </c>
      <c r="E128" s="25"/>
      <c r="F128" s="26"/>
      <c r="G128" s="25">
        <v>1.6153205661948378</v>
      </c>
      <c r="H128" s="25">
        <v>3.3305578684429647E-2</v>
      </c>
      <c r="I128" s="66">
        <v>-139.97245079015099</v>
      </c>
      <c r="J128" s="26">
        <v>-14.956092226827961</v>
      </c>
      <c r="K128" s="21">
        <v>-3.4</v>
      </c>
      <c r="L128" s="21">
        <v>-23.2</v>
      </c>
      <c r="M128" s="46"/>
      <c r="N128" s="46"/>
      <c r="O128" s="47"/>
      <c r="P128" s="114"/>
      <c r="Q128" s="114"/>
      <c r="R128" s="115"/>
    </row>
    <row r="129" spans="1:18" x14ac:dyDescent="0.2">
      <c r="A129" s="80" t="s">
        <v>60</v>
      </c>
      <c r="B129" s="11" t="s">
        <v>31</v>
      </c>
      <c r="C129" s="24"/>
      <c r="D129" s="24"/>
      <c r="E129" s="25"/>
      <c r="F129" s="26"/>
      <c r="G129" s="25"/>
      <c r="H129" s="25"/>
      <c r="I129" s="66"/>
      <c r="J129" s="26"/>
      <c r="K129" s="21"/>
      <c r="L129" s="21"/>
      <c r="M129" s="15">
        <v>-10.084880516058531</v>
      </c>
      <c r="N129" s="15">
        <v>0.38137140549092446</v>
      </c>
      <c r="O129" s="14">
        <v>3</v>
      </c>
      <c r="P129" s="114"/>
      <c r="Q129" s="114"/>
      <c r="R129" s="115"/>
    </row>
    <row r="130" spans="1:18" x14ac:dyDescent="0.2">
      <c r="A130" s="80" t="s">
        <v>61</v>
      </c>
      <c r="B130" s="11" t="s">
        <v>45</v>
      </c>
      <c r="C130" s="14">
        <v>3</v>
      </c>
      <c r="D130" s="14">
        <v>80</v>
      </c>
      <c r="E130" s="25">
        <v>10.225352112676056</v>
      </c>
      <c r="F130" s="26">
        <v>1.71875</v>
      </c>
      <c r="G130" s="25"/>
      <c r="H130" s="25">
        <v>7.4937552039966715E-2</v>
      </c>
      <c r="I130" s="65">
        <v>-141.6</v>
      </c>
      <c r="J130" s="14">
        <v>-15.95</v>
      </c>
      <c r="K130" s="21"/>
      <c r="L130" s="21">
        <v>-24.52</v>
      </c>
      <c r="M130" s="46"/>
      <c r="N130" s="46"/>
      <c r="O130" s="47"/>
      <c r="P130" s="114"/>
      <c r="Q130" s="114"/>
      <c r="R130" s="115"/>
    </row>
    <row r="131" spans="1:18" x14ac:dyDescent="0.2">
      <c r="A131" s="80" t="s">
        <v>60</v>
      </c>
      <c r="B131" s="11" t="s">
        <v>39</v>
      </c>
      <c r="C131" s="19"/>
      <c r="D131" s="19"/>
      <c r="E131" s="25"/>
      <c r="F131" s="26"/>
      <c r="G131" s="14"/>
      <c r="H131" s="14"/>
      <c r="I131" s="65"/>
      <c r="J131" s="14"/>
      <c r="K131" s="15"/>
      <c r="L131" s="15"/>
      <c r="M131" s="15">
        <v>-9.362831329641379</v>
      </c>
      <c r="N131" s="15">
        <v>0.48922941407014675</v>
      </c>
      <c r="O131" s="23">
        <v>6</v>
      </c>
      <c r="P131" s="114"/>
      <c r="Q131" s="114"/>
      <c r="R131" s="115"/>
    </row>
    <row r="132" spans="1:18" x14ac:dyDescent="0.2">
      <c r="A132" s="80" t="s">
        <v>62</v>
      </c>
      <c r="B132" s="48" t="s">
        <v>20</v>
      </c>
      <c r="C132" s="24">
        <v>3</v>
      </c>
      <c r="D132" s="24">
        <v>75</v>
      </c>
      <c r="E132" s="25"/>
      <c r="F132" s="26"/>
      <c r="G132" s="29"/>
      <c r="H132" s="29"/>
      <c r="I132" s="65"/>
      <c r="J132" s="14"/>
      <c r="K132" s="30"/>
      <c r="L132" s="30"/>
      <c r="M132" s="31">
        <v>-7.9148137472825413</v>
      </c>
      <c r="N132" s="31">
        <v>0.1276812834693361</v>
      </c>
      <c r="O132" s="18">
        <v>3</v>
      </c>
      <c r="P132" s="114"/>
      <c r="Q132" s="114"/>
      <c r="R132" s="115"/>
    </row>
    <row r="133" spans="1:18" x14ac:dyDescent="0.2">
      <c r="A133" s="80"/>
      <c r="B133" s="11" t="s">
        <v>109</v>
      </c>
      <c r="C133" s="24"/>
      <c r="D133" s="24"/>
      <c r="E133" s="25"/>
      <c r="F133" s="26"/>
      <c r="G133" s="29"/>
      <c r="H133" s="29"/>
      <c r="I133" s="65"/>
      <c r="J133" s="14"/>
      <c r="K133" s="30"/>
      <c r="L133" s="30"/>
      <c r="M133" s="21">
        <v>-9.0697049268423751</v>
      </c>
      <c r="N133" s="21">
        <v>0.23568230976393734</v>
      </c>
      <c r="O133" s="39">
        <v>3</v>
      </c>
      <c r="P133" s="114"/>
      <c r="Q133" s="114"/>
      <c r="R133" s="115"/>
    </row>
    <row r="134" spans="1:18" x14ac:dyDescent="0.2">
      <c r="A134" s="90"/>
      <c r="B134" s="11" t="s">
        <v>110</v>
      </c>
      <c r="C134" s="12"/>
      <c r="D134" s="12"/>
      <c r="E134" s="25"/>
      <c r="F134" s="26"/>
      <c r="G134" s="14"/>
      <c r="H134" s="14"/>
      <c r="I134" s="65"/>
      <c r="J134" s="14"/>
      <c r="K134" s="15"/>
      <c r="L134" s="15"/>
      <c r="M134" s="49">
        <v>-8.2269957614104072</v>
      </c>
      <c r="N134" s="49">
        <v>0.23606683398735648</v>
      </c>
      <c r="O134" s="50">
        <v>3</v>
      </c>
      <c r="P134" s="114"/>
      <c r="Q134" s="114"/>
      <c r="R134" s="115"/>
    </row>
    <row r="135" spans="1:18" x14ac:dyDescent="0.2">
      <c r="A135" s="90"/>
      <c r="B135" s="11" t="s">
        <v>111</v>
      </c>
      <c r="C135" s="12"/>
      <c r="D135" s="12"/>
      <c r="E135" s="25"/>
      <c r="F135" s="26"/>
      <c r="G135" s="14"/>
      <c r="H135" s="14"/>
      <c r="I135" s="65"/>
      <c r="J135" s="14"/>
      <c r="K135" s="15"/>
      <c r="L135" s="15"/>
      <c r="M135" s="49">
        <v>-9.6943003870016593</v>
      </c>
      <c r="N135" s="49">
        <v>0.16696224621370484</v>
      </c>
      <c r="O135" s="50">
        <v>4</v>
      </c>
      <c r="P135" s="114"/>
      <c r="Q135" s="114"/>
      <c r="R135" s="115"/>
    </row>
    <row r="136" spans="1:18" x14ac:dyDescent="0.2">
      <c r="A136" s="78" t="s">
        <v>106</v>
      </c>
      <c r="B136" s="29"/>
      <c r="C136" s="51"/>
      <c r="D136" s="51"/>
      <c r="E136" s="25"/>
      <c r="F136" s="26"/>
      <c r="G136" s="29"/>
      <c r="H136" s="29"/>
      <c r="I136" s="65"/>
      <c r="J136" s="14"/>
      <c r="K136" s="30"/>
      <c r="L136" s="30"/>
      <c r="M136" s="31"/>
      <c r="N136" s="33"/>
      <c r="O136" s="32"/>
      <c r="P136" s="33"/>
      <c r="Q136" s="33"/>
      <c r="R136" s="85"/>
    </row>
    <row r="137" spans="1:18" x14ac:dyDescent="0.2">
      <c r="A137" s="80" t="s">
        <v>63</v>
      </c>
      <c r="B137" s="11" t="s">
        <v>64</v>
      </c>
      <c r="C137" s="24">
        <v>6.2</v>
      </c>
      <c r="D137" s="24">
        <v>74</v>
      </c>
      <c r="E137" s="25">
        <v>4.3380281690140849</v>
      </c>
      <c r="F137" s="26">
        <v>5.364583333333333</v>
      </c>
      <c r="G137" s="25">
        <v>13.139050791007497</v>
      </c>
      <c r="H137" s="25">
        <v>2.4979184013322227E-2</v>
      </c>
      <c r="I137" s="66">
        <v>-148</v>
      </c>
      <c r="J137" s="14">
        <v>-18.2</v>
      </c>
      <c r="K137" s="21">
        <v>1.2</v>
      </c>
      <c r="L137" s="21">
        <v>-15.79</v>
      </c>
      <c r="M137" s="16"/>
      <c r="N137" s="16"/>
      <c r="O137" s="17"/>
      <c r="P137" s="33"/>
      <c r="Q137" s="33"/>
      <c r="R137" s="85"/>
    </row>
    <row r="138" spans="1:18" x14ac:dyDescent="0.2">
      <c r="A138" s="80" t="s">
        <v>65</v>
      </c>
      <c r="B138" s="11" t="s">
        <v>64</v>
      </c>
      <c r="C138" s="14">
        <v>6.2</v>
      </c>
      <c r="D138" s="14">
        <v>72</v>
      </c>
      <c r="E138" s="25"/>
      <c r="F138" s="26"/>
      <c r="G138" s="25">
        <v>13.880099916736054</v>
      </c>
      <c r="H138" s="25">
        <v>9.1590341382181528E-2</v>
      </c>
      <c r="I138" s="65"/>
      <c r="J138" s="14"/>
      <c r="K138" s="21">
        <v>1.1100000000000001</v>
      </c>
      <c r="L138" s="21">
        <v>-23.18</v>
      </c>
      <c r="M138" s="16">
        <v>1.88</v>
      </c>
      <c r="N138" s="16">
        <v>0.14000000000000001</v>
      </c>
      <c r="O138" s="17">
        <v>3</v>
      </c>
      <c r="P138" s="33"/>
      <c r="Q138" s="33"/>
      <c r="R138" s="85"/>
    </row>
    <row r="139" spans="1:18" x14ac:dyDescent="0.2">
      <c r="A139" s="80"/>
      <c r="B139" s="11" t="s">
        <v>109</v>
      </c>
      <c r="C139" s="14"/>
      <c r="D139" s="14"/>
      <c r="E139" s="25"/>
      <c r="F139" s="26"/>
      <c r="G139" s="25"/>
      <c r="H139" s="25"/>
      <c r="I139" s="65"/>
      <c r="J139" s="14"/>
      <c r="K139" s="21"/>
      <c r="L139" s="21"/>
      <c r="M139" s="37">
        <v>-12.366029319123069</v>
      </c>
      <c r="N139" s="37">
        <v>0.2648652271527861</v>
      </c>
      <c r="O139" s="43">
        <v>8</v>
      </c>
      <c r="P139" s="33"/>
      <c r="Q139" s="33"/>
      <c r="R139" s="85"/>
    </row>
    <row r="140" spans="1:18" x14ac:dyDescent="0.2">
      <c r="A140" s="80"/>
      <c r="B140" s="11" t="s">
        <v>110</v>
      </c>
      <c r="C140" s="14"/>
      <c r="D140" s="14"/>
      <c r="E140" s="25"/>
      <c r="F140" s="26"/>
      <c r="G140" s="25"/>
      <c r="H140" s="25"/>
      <c r="I140" s="65"/>
      <c r="J140" s="14"/>
      <c r="K140" s="21"/>
      <c r="L140" s="21"/>
      <c r="M140" s="16">
        <v>2.15</v>
      </c>
      <c r="N140" s="16">
        <v>0.15</v>
      </c>
      <c r="O140" s="17">
        <v>3</v>
      </c>
      <c r="P140" s="33"/>
      <c r="Q140" s="33"/>
      <c r="R140" s="85"/>
    </row>
    <row r="141" spans="1:18" x14ac:dyDescent="0.2">
      <c r="A141" s="80"/>
      <c r="B141" s="11" t="s">
        <v>111</v>
      </c>
      <c r="C141" s="14"/>
      <c r="D141" s="14"/>
      <c r="E141" s="25"/>
      <c r="F141" s="26"/>
      <c r="G141" s="25"/>
      <c r="H141" s="25"/>
      <c r="I141" s="65"/>
      <c r="J141" s="14"/>
      <c r="K141" s="21"/>
      <c r="L141" s="21"/>
      <c r="M141" s="37">
        <v>-11.3147044769603</v>
      </c>
      <c r="N141" s="37">
        <v>0.1289979950593548</v>
      </c>
      <c r="O141" s="43">
        <v>3</v>
      </c>
      <c r="P141" s="33"/>
      <c r="Q141" s="33"/>
      <c r="R141" s="85"/>
    </row>
    <row r="142" spans="1:18" x14ac:dyDescent="0.2">
      <c r="A142" s="80"/>
      <c r="B142" s="11" t="s">
        <v>112</v>
      </c>
      <c r="C142" s="14"/>
      <c r="D142" s="14"/>
      <c r="E142" s="25"/>
      <c r="F142" s="26"/>
      <c r="G142" s="25"/>
      <c r="H142" s="25"/>
      <c r="I142" s="65"/>
      <c r="J142" s="14"/>
      <c r="K142" s="21"/>
      <c r="L142" s="21"/>
      <c r="M142" s="16">
        <v>2.13</v>
      </c>
      <c r="N142" s="16">
        <v>0.04</v>
      </c>
      <c r="O142" s="17">
        <v>3</v>
      </c>
      <c r="P142" s="33"/>
      <c r="Q142" s="33"/>
      <c r="R142" s="85"/>
    </row>
    <row r="143" spans="1:18" x14ac:dyDescent="0.2">
      <c r="A143" s="80" t="s">
        <v>66</v>
      </c>
      <c r="B143" s="11" t="s">
        <v>64</v>
      </c>
      <c r="C143" s="24">
        <v>6.4</v>
      </c>
      <c r="D143" s="24">
        <v>71</v>
      </c>
      <c r="E143" s="25"/>
      <c r="F143" s="26"/>
      <c r="G143" s="25">
        <v>12.456286427976687</v>
      </c>
      <c r="H143" s="25">
        <v>8.3263946711074108E-2</v>
      </c>
      <c r="I143" s="65">
        <v>-148.30000000000001</v>
      </c>
      <c r="J143" s="14">
        <v>-18.100000000000001</v>
      </c>
      <c r="K143" s="21">
        <v>1.4</v>
      </c>
      <c r="L143" s="21">
        <v>-23.08</v>
      </c>
      <c r="M143" s="16">
        <v>2.4700000000000002</v>
      </c>
      <c r="N143" s="16">
        <v>0.02</v>
      </c>
      <c r="O143" s="17">
        <v>3</v>
      </c>
      <c r="P143" s="33"/>
      <c r="Q143" s="33"/>
      <c r="R143" s="85"/>
    </row>
    <row r="144" spans="1:18" x14ac:dyDescent="0.2">
      <c r="A144" s="88" t="s">
        <v>66</v>
      </c>
      <c r="B144" s="11" t="s">
        <v>64</v>
      </c>
      <c r="C144" s="14"/>
      <c r="D144" s="14"/>
      <c r="E144" s="25"/>
      <c r="F144" s="26"/>
      <c r="G144" s="42"/>
      <c r="H144" s="42"/>
      <c r="I144" s="65"/>
      <c r="J144" s="14"/>
      <c r="K144" s="30"/>
      <c r="L144" s="30"/>
      <c r="M144" s="49">
        <v>-11.559227631353965</v>
      </c>
      <c r="N144" s="49">
        <v>0.13456201138609997</v>
      </c>
      <c r="O144" s="50">
        <v>3</v>
      </c>
      <c r="P144" s="33"/>
      <c r="Q144" s="33"/>
      <c r="R144" s="85"/>
    </row>
    <row r="145" spans="1:18" x14ac:dyDescent="0.2">
      <c r="A145" s="88"/>
      <c r="B145" s="11" t="s">
        <v>109</v>
      </c>
      <c r="C145" s="14"/>
      <c r="D145" s="14"/>
      <c r="E145" s="25"/>
      <c r="F145" s="26"/>
      <c r="G145" s="42"/>
      <c r="H145" s="42"/>
      <c r="I145" s="65"/>
      <c r="J145" s="14"/>
      <c r="K145" s="30"/>
      <c r="L145" s="30"/>
      <c r="M145" s="16">
        <v>2.25</v>
      </c>
      <c r="N145" s="16">
        <v>0.23</v>
      </c>
      <c r="O145" s="17">
        <v>3</v>
      </c>
      <c r="P145" s="33"/>
      <c r="Q145" s="33"/>
      <c r="R145" s="85"/>
    </row>
    <row r="146" spans="1:18" x14ac:dyDescent="0.2">
      <c r="A146" s="88"/>
      <c r="B146" s="11" t="s">
        <v>110</v>
      </c>
      <c r="C146" s="14"/>
      <c r="D146" s="14"/>
      <c r="E146" s="25"/>
      <c r="F146" s="26"/>
      <c r="G146" s="42"/>
      <c r="H146" s="42"/>
      <c r="I146" s="65"/>
      <c r="J146" s="14"/>
      <c r="K146" s="30"/>
      <c r="L146" s="30"/>
      <c r="M146" s="37">
        <v>-12.257462810522973</v>
      </c>
      <c r="N146" s="37">
        <v>8.0726138636470532E-2</v>
      </c>
      <c r="O146" s="43">
        <v>2</v>
      </c>
      <c r="P146" s="33"/>
      <c r="Q146" s="33"/>
      <c r="R146" s="85"/>
    </row>
    <row r="147" spans="1:18" x14ac:dyDescent="0.2">
      <c r="A147" s="88"/>
      <c r="B147" s="11" t="s">
        <v>111</v>
      </c>
      <c r="C147" s="14"/>
      <c r="D147" s="14"/>
      <c r="E147" s="25"/>
      <c r="F147" s="26"/>
      <c r="G147" s="42"/>
      <c r="H147" s="42"/>
      <c r="I147" s="65"/>
      <c r="J147" s="14"/>
      <c r="K147" s="30"/>
      <c r="L147" s="30"/>
      <c r="M147" s="16">
        <v>2.23</v>
      </c>
      <c r="N147" s="16">
        <v>0.27</v>
      </c>
      <c r="O147" s="17">
        <v>3</v>
      </c>
      <c r="P147" s="33"/>
      <c r="Q147" s="33"/>
      <c r="R147" s="85"/>
    </row>
    <row r="148" spans="1:18" x14ac:dyDescent="0.2">
      <c r="A148" s="88"/>
      <c r="B148" s="11" t="s">
        <v>112</v>
      </c>
      <c r="C148" s="14"/>
      <c r="D148" s="14"/>
      <c r="E148" s="25"/>
      <c r="F148" s="26"/>
      <c r="G148" s="42"/>
      <c r="H148" s="42"/>
      <c r="I148" s="65"/>
      <c r="J148" s="14"/>
      <c r="K148" s="30"/>
      <c r="L148" s="30"/>
      <c r="M148" s="37">
        <v>-12.251678381695532</v>
      </c>
      <c r="N148" s="37">
        <v>0.26254813443419173</v>
      </c>
      <c r="O148" s="43">
        <v>5</v>
      </c>
      <c r="P148" s="33"/>
      <c r="Q148" s="33"/>
      <c r="R148" s="85"/>
    </row>
    <row r="149" spans="1:18" x14ac:dyDescent="0.2">
      <c r="A149" s="88" t="s">
        <v>63</v>
      </c>
      <c r="B149" s="11" t="s">
        <v>43</v>
      </c>
      <c r="C149" s="24">
        <v>6.4</v>
      </c>
      <c r="D149" s="24">
        <v>72</v>
      </c>
      <c r="E149" s="25"/>
      <c r="F149" s="26"/>
      <c r="G149" s="25">
        <v>18.276436303080764</v>
      </c>
      <c r="H149" s="25">
        <v>2.4979184013322227E-2</v>
      </c>
      <c r="I149" s="65">
        <v>-148.69999999999999</v>
      </c>
      <c r="J149" s="14">
        <v>-18.46</v>
      </c>
      <c r="K149" s="15">
        <v>-1.24</v>
      </c>
      <c r="L149" s="15">
        <v>-21.14</v>
      </c>
      <c r="M149" s="16">
        <v>-1.4040899030386091</v>
      </c>
      <c r="N149" s="16">
        <v>0.29670296805144036</v>
      </c>
      <c r="O149" s="17">
        <v>3</v>
      </c>
      <c r="P149" s="33"/>
      <c r="Q149" s="33"/>
      <c r="R149" s="85"/>
    </row>
    <row r="150" spans="1:18" x14ac:dyDescent="0.2">
      <c r="A150" s="88"/>
      <c r="B150" s="11" t="s">
        <v>109</v>
      </c>
      <c r="C150" s="19"/>
      <c r="D150" s="19"/>
      <c r="E150" s="25"/>
      <c r="F150" s="26"/>
      <c r="G150" s="14"/>
      <c r="H150" s="14"/>
      <c r="I150" s="65"/>
      <c r="J150" s="14"/>
      <c r="K150" s="15"/>
      <c r="L150" s="15"/>
      <c r="M150" s="49">
        <v>-10.150590085386082</v>
      </c>
      <c r="N150" s="49">
        <v>0.13004021686474249</v>
      </c>
      <c r="O150" s="50">
        <v>3</v>
      </c>
      <c r="P150" s="33"/>
      <c r="Q150" s="33"/>
      <c r="R150" s="85"/>
    </row>
    <row r="151" spans="1:18" x14ac:dyDescent="0.2">
      <c r="A151" s="88"/>
      <c r="B151" s="11" t="s">
        <v>110</v>
      </c>
      <c r="C151" s="19"/>
      <c r="D151" s="19"/>
      <c r="E151" s="25"/>
      <c r="F151" s="26"/>
      <c r="G151" s="14"/>
      <c r="H151" s="14"/>
      <c r="I151" s="65"/>
      <c r="J151" s="14"/>
      <c r="K151" s="15"/>
      <c r="L151" s="15"/>
      <c r="M151" s="49">
        <v>-9.7491576878186592</v>
      </c>
      <c r="N151" s="49">
        <v>0.17249293542976099</v>
      </c>
      <c r="O151" s="50">
        <v>4</v>
      </c>
      <c r="P151" s="33"/>
      <c r="Q151" s="33"/>
      <c r="R151" s="85"/>
    </row>
    <row r="152" spans="1:18" x14ac:dyDescent="0.2">
      <c r="A152" s="78" t="s">
        <v>107</v>
      </c>
      <c r="B152" s="13"/>
      <c r="C152" s="14"/>
      <c r="D152" s="14"/>
      <c r="E152" s="25"/>
      <c r="F152" s="26"/>
      <c r="G152" s="29"/>
      <c r="H152" s="29"/>
      <c r="I152" s="65"/>
      <c r="J152" s="14"/>
      <c r="K152" s="30"/>
      <c r="L152" s="30"/>
      <c r="M152" s="33"/>
      <c r="N152" s="33"/>
      <c r="O152" s="32"/>
      <c r="P152" s="33"/>
      <c r="Q152" s="33"/>
      <c r="R152" s="85"/>
    </row>
    <row r="153" spans="1:18" x14ac:dyDescent="0.2">
      <c r="A153" s="80" t="s">
        <v>67</v>
      </c>
      <c r="B153" s="11" t="s">
        <v>68</v>
      </c>
      <c r="C153" s="24">
        <v>7.7</v>
      </c>
      <c r="D153" s="24">
        <v>84</v>
      </c>
      <c r="E153" s="25">
        <v>6.591549295774648</v>
      </c>
      <c r="F153" s="26">
        <v>0.15625</v>
      </c>
      <c r="G153" s="25">
        <v>4.9458784346378026</v>
      </c>
      <c r="H153" s="25">
        <v>2.4979184013322227E-2</v>
      </c>
      <c r="I153" s="65">
        <v>-142.1</v>
      </c>
      <c r="J153" s="14">
        <v>-16.57</v>
      </c>
      <c r="K153" s="21">
        <v>-2.2000000000000002</v>
      </c>
      <c r="L153" s="21">
        <v>-22.6</v>
      </c>
      <c r="M153" s="16">
        <v>-15.228878404662003</v>
      </c>
      <c r="N153" s="16">
        <v>0.42931156393215364</v>
      </c>
      <c r="O153" s="17">
        <v>5</v>
      </c>
      <c r="P153" s="16">
        <v>-25.31</v>
      </c>
      <c r="Q153" s="16">
        <v>0.24</v>
      </c>
      <c r="R153" s="83">
        <v>6</v>
      </c>
    </row>
    <row r="154" spans="1:18" x14ac:dyDescent="0.2">
      <c r="A154" s="80"/>
      <c r="B154" s="11" t="s">
        <v>109</v>
      </c>
      <c r="C154" s="24"/>
      <c r="D154" s="24"/>
      <c r="E154" s="25"/>
      <c r="F154" s="26"/>
      <c r="G154" s="25"/>
      <c r="H154" s="25"/>
      <c r="I154" s="65"/>
      <c r="J154" s="14"/>
      <c r="K154" s="21"/>
      <c r="L154" s="21"/>
      <c r="M154" s="15">
        <v>-18.701965370938982</v>
      </c>
      <c r="N154" s="15">
        <v>0.63126132035896676</v>
      </c>
      <c r="O154" s="23">
        <v>6</v>
      </c>
      <c r="P154" s="15">
        <v>-26.54</v>
      </c>
      <c r="Q154" s="15">
        <v>0.27</v>
      </c>
      <c r="R154" s="81">
        <v>6</v>
      </c>
    </row>
    <row r="155" spans="1:18" x14ac:dyDescent="0.2">
      <c r="A155" s="80"/>
      <c r="B155" s="11" t="s">
        <v>110</v>
      </c>
      <c r="C155" s="24"/>
      <c r="D155" s="24"/>
      <c r="E155" s="25"/>
      <c r="F155" s="26"/>
      <c r="G155" s="25"/>
      <c r="H155" s="25"/>
      <c r="I155" s="65"/>
      <c r="J155" s="14"/>
      <c r="K155" s="21"/>
      <c r="L155" s="21"/>
      <c r="M155" s="15">
        <v>-16.793920860929475</v>
      </c>
      <c r="N155" s="15">
        <v>0.11162877490377704</v>
      </c>
      <c r="O155" s="23">
        <v>5</v>
      </c>
      <c r="P155" s="15">
        <v>-24.56</v>
      </c>
      <c r="Q155" s="15">
        <v>0.14000000000000001</v>
      </c>
      <c r="R155" s="81">
        <v>5</v>
      </c>
    </row>
    <row r="156" spans="1:18" x14ac:dyDescent="0.2">
      <c r="A156" s="80" t="s">
        <v>69</v>
      </c>
      <c r="B156" s="11" t="s">
        <v>68</v>
      </c>
      <c r="C156" s="24">
        <v>7.8</v>
      </c>
      <c r="D156" s="19">
        <v>82</v>
      </c>
      <c r="E156" s="25"/>
      <c r="F156" s="26"/>
      <c r="G156" s="25"/>
      <c r="H156" s="25"/>
      <c r="I156" s="71"/>
      <c r="J156" s="29"/>
      <c r="K156" s="21"/>
      <c r="L156" s="21"/>
      <c r="M156" s="15">
        <v>-15.319597192433003</v>
      </c>
      <c r="N156" s="15">
        <v>0.56323604170287533</v>
      </c>
      <c r="O156" s="23">
        <v>6</v>
      </c>
      <c r="P156" s="15">
        <v>-27.889277485335516</v>
      </c>
      <c r="Q156" s="15">
        <v>0.12079334324960943</v>
      </c>
      <c r="R156" s="82">
        <v>3</v>
      </c>
    </row>
    <row r="157" spans="1:18" x14ac:dyDescent="0.2">
      <c r="A157" s="80"/>
      <c r="B157" s="11" t="s">
        <v>109</v>
      </c>
      <c r="C157" s="24"/>
      <c r="D157" s="19"/>
      <c r="E157" s="25"/>
      <c r="F157" s="26"/>
      <c r="G157" s="25"/>
      <c r="H157" s="25"/>
      <c r="I157" s="71"/>
      <c r="J157" s="29"/>
      <c r="K157" s="21"/>
      <c r="L157" s="21"/>
      <c r="M157" s="15">
        <v>-16.879702956093588</v>
      </c>
      <c r="N157" s="15">
        <v>0.15261072338332984</v>
      </c>
      <c r="O157" s="23">
        <v>4</v>
      </c>
      <c r="P157" s="16"/>
      <c r="Q157" s="16"/>
      <c r="R157" s="83"/>
    </row>
    <row r="158" spans="1:18" x14ac:dyDescent="0.2">
      <c r="A158" s="80"/>
      <c r="B158" s="11" t="s">
        <v>110</v>
      </c>
      <c r="C158" s="24"/>
      <c r="D158" s="19"/>
      <c r="E158" s="25"/>
      <c r="F158" s="26"/>
      <c r="G158" s="25"/>
      <c r="H158" s="25"/>
      <c r="I158" s="71"/>
      <c r="J158" s="29"/>
      <c r="K158" s="21"/>
      <c r="L158" s="21"/>
      <c r="M158" s="15">
        <v>-15.850909705021399</v>
      </c>
      <c r="N158" s="15">
        <v>0.15147949052409695</v>
      </c>
      <c r="O158" s="23">
        <v>3</v>
      </c>
      <c r="P158" s="16"/>
      <c r="Q158" s="16"/>
      <c r="R158" s="83"/>
    </row>
    <row r="159" spans="1:18" x14ac:dyDescent="0.2">
      <c r="A159" s="80" t="s">
        <v>70</v>
      </c>
      <c r="B159" s="11" t="s">
        <v>71</v>
      </c>
      <c r="C159" s="14">
        <v>8.1999999999999993</v>
      </c>
      <c r="D159" s="14">
        <v>90</v>
      </c>
      <c r="E159" s="25">
        <v>6.619718309859155</v>
      </c>
      <c r="F159" s="26">
        <v>0.15625</v>
      </c>
      <c r="G159" s="25">
        <v>5.1873438800999168</v>
      </c>
      <c r="H159" s="25">
        <v>1.6652789342214824E-2</v>
      </c>
      <c r="I159" s="65">
        <v>-143.6</v>
      </c>
      <c r="J159" s="14">
        <v>-16.95</v>
      </c>
      <c r="K159" s="15">
        <v>-1.87</v>
      </c>
      <c r="L159" s="15">
        <v>-21.87</v>
      </c>
      <c r="M159" s="16"/>
      <c r="N159" s="16"/>
      <c r="O159" s="17"/>
      <c r="P159" s="31"/>
      <c r="Q159" s="31"/>
      <c r="R159" s="79"/>
    </row>
    <row r="160" spans="1:18" x14ac:dyDescent="0.2">
      <c r="A160" s="80" t="s">
        <v>67</v>
      </c>
      <c r="B160" s="11" t="s">
        <v>71</v>
      </c>
      <c r="C160" s="24">
        <v>8.6</v>
      </c>
      <c r="D160" s="24">
        <v>84</v>
      </c>
      <c r="E160" s="25"/>
      <c r="F160" s="26"/>
      <c r="G160" s="25">
        <v>5.3122398001665276</v>
      </c>
      <c r="H160" s="25" t="s">
        <v>72</v>
      </c>
      <c r="I160" s="65"/>
      <c r="J160" s="14"/>
      <c r="K160" s="15">
        <v>-1.88</v>
      </c>
      <c r="L160" s="15">
        <v>-22.27</v>
      </c>
      <c r="M160" s="31">
        <v>-15.77</v>
      </c>
      <c r="N160" s="31">
        <v>0.02</v>
      </c>
      <c r="O160" s="18">
        <v>3</v>
      </c>
      <c r="P160" s="31"/>
      <c r="Q160" s="31"/>
      <c r="R160" s="79"/>
    </row>
    <row r="161" spans="1:18" x14ac:dyDescent="0.2">
      <c r="A161" s="80" t="s">
        <v>69</v>
      </c>
      <c r="B161" s="11" t="s">
        <v>71</v>
      </c>
      <c r="C161" s="24">
        <v>8.6</v>
      </c>
      <c r="D161" s="24">
        <v>82</v>
      </c>
      <c r="E161" s="25">
        <v>6.704225352112676</v>
      </c>
      <c r="F161" s="26">
        <v>0.16666666666666666</v>
      </c>
      <c r="G161" s="25">
        <v>5.3455453788509582</v>
      </c>
      <c r="H161" s="25" t="s">
        <v>72</v>
      </c>
      <c r="I161" s="65"/>
      <c r="J161" s="14"/>
      <c r="K161" s="15">
        <v>-1.77</v>
      </c>
      <c r="L161" s="15">
        <v>-22.12</v>
      </c>
      <c r="M161" s="31">
        <v>-15.73</v>
      </c>
      <c r="N161" s="31">
        <v>0.36</v>
      </c>
      <c r="O161" s="18">
        <v>6</v>
      </c>
      <c r="P161" s="31"/>
      <c r="Q161" s="31"/>
      <c r="R161" s="79"/>
    </row>
    <row r="162" spans="1:18" x14ac:dyDescent="0.2">
      <c r="A162" s="80"/>
      <c r="B162" s="11" t="s">
        <v>109</v>
      </c>
      <c r="C162" s="24"/>
      <c r="D162" s="24"/>
      <c r="E162" s="25"/>
      <c r="F162" s="26"/>
      <c r="G162" s="26"/>
      <c r="H162" s="26"/>
      <c r="I162" s="65"/>
      <c r="J162" s="14"/>
      <c r="K162" s="15"/>
      <c r="L162" s="15"/>
      <c r="M162" s="31">
        <v>-16.13</v>
      </c>
      <c r="N162" s="31">
        <v>7.0000000000000007E-2</v>
      </c>
      <c r="O162" s="18">
        <v>3</v>
      </c>
      <c r="P162" s="31"/>
      <c r="Q162" s="31"/>
      <c r="R162" s="79"/>
    </row>
    <row r="163" spans="1:18" x14ac:dyDescent="0.2">
      <c r="A163" s="80" t="s">
        <v>73</v>
      </c>
      <c r="B163" s="11" t="s">
        <v>71</v>
      </c>
      <c r="C163" s="14">
        <v>8.6</v>
      </c>
      <c r="D163" s="14">
        <v>78</v>
      </c>
      <c r="E163" s="25"/>
      <c r="F163" s="26"/>
      <c r="G163" s="25">
        <v>5.2622814321398845</v>
      </c>
      <c r="H163" s="25" t="s">
        <v>72</v>
      </c>
      <c r="I163" s="65"/>
      <c r="J163" s="14"/>
      <c r="K163" s="15">
        <v>-1.81</v>
      </c>
      <c r="L163" s="15">
        <v>-21.8</v>
      </c>
      <c r="M163" s="15">
        <v>-16.301960556983229</v>
      </c>
      <c r="N163" s="15">
        <v>0.17872634038243795</v>
      </c>
      <c r="O163" s="23">
        <v>6</v>
      </c>
      <c r="P163" s="31"/>
      <c r="Q163" s="31"/>
      <c r="R163" s="79"/>
    </row>
    <row r="164" spans="1:18" x14ac:dyDescent="0.2">
      <c r="A164" s="80"/>
      <c r="B164" s="11" t="s">
        <v>109</v>
      </c>
      <c r="C164" s="14"/>
      <c r="D164" s="14"/>
      <c r="E164" s="25"/>
      <c r="F164" s="26"/>
      <c r="G164" s="26"/>
      <c r="H164" s="26"/>
      <c r="I164" s="65"/>
      <c r="J164" s="14"/>
      <c r="K164" s="15"/>
      <c r="L164" s="15"/>
      <c r="M164" s="15">
        <v>-16.270748868102078</v>
      </c>
      <c r="N164" s="15">
        <v>0.25257501967019463</v>
      </c>
      <c r="O164" s="23">
        <v>8</v>
      </c>
      <c r="P164" s="31"/>
      <c r="Q164" s="31"/>
      <c r="R164" s="79"/>
    </row>
    <row r="165" spans="1:18" x14ac:dyDescent="0.2">
      <c r="A165" s="80" t="s">
        <v>70</v>
      </c>
      <c r="B165" s="11" t="s">
        <v>42</v>
      </c>
      <c r="C165" s="14">
        <v>7.9</v>
      </c>
      <c r="D165" s="34">
        <v>90</v>
      </c>
      <c r="E165" s="25"/>
      <c r="F165" s="26"/>
      <c r="G165" s="25">
        <v>5.203996669442132</v>
      </c>
      <c r="H165" s="25">
        <v>1.6652789342214824E-2</v>
      </c>
      <c r="I165" s="65"/>
      <c r="J165" s="14"/>
      <c r="K165" s="21">
        <v>-1.88</v>
      </c>
      <c r="L165" s="21">
        <v>-26.31</v>
      </c>
      <c r="M165" s="31"/>
      <c r="N165" s="31"/>
      <c r="O165" s="18"/>
      <c r="P165" s="31"/>
      <c r="Q165" s="31"/>
      <c r="R165" s="79"/>
    </row>
    <row r="166" spans="1:18" x14ac:dyDescent="0.2">
      <c r="A166" s="80" t="s">
        <v>67</v>
      </c>
      <c r="B166" s="11" t="s">
        <v>42</v>
      </c>
      <c r="C166" s="14">
        <v>8</v>
      </c>
      <c r="D166" s="34">
        <v>85</v>
      </c>
      <c r="E166" s="25"/>
      <c r="F166" s="26"/>
      <c r="G166" s="26"/>
      <c r="H166" s="26"/>
      <c r="I166" s="65"/>
      <c r="J166" s="14"/>
      <c r="K166" s="15"/>
      <c r="L166" s="15"/>
      <c r="M166" s="16">
        <v>-15.84</v>
      </c>
      <c r="N166" s="16">
        <v>0.21</v>
      </c>
      <c r="O166" s="22">
        <v>3</v>
      </c>
      <c r="P166" s="33"/>
      <c r="Q166" s="33"/>
      <c r="R166" s="85"/>
    </row>
    <row r="167" spans="1:18" x14ac:dyDescent="0.2">
      <c r="A167" s="80"/>
      <c r="B167" s="11" t="s">
        <v>109</v>
      </c>
      <c r="C167" s="14"/>
      <c r="D167" s="34"/>
      <c r="E167" s="25"/>
      <c r="F167" s="26"/>
      <c r="G167" s="26"/>
      <c r="H167" s="26"/>
      <c r="I167" s="65"/>
      <c r="J167" s="14"/>
      <c r="K167" s="15"/>
      <c r="L167" s="15"/>
      <c r="M167" s="35">
        <v>-16.477509141294394</v>
      </c>
      <c r="N167" s="35">
        <v>9.8688209598976048E-2</v>
      </c>
      <c r="O167" s="52">
        <v>3</v>
      </c>
      <c r="P167" s="33"/>
      <c r="Q167" s="33"/>
      <c r="R167" s="85"/>
    </row>
    <row r="168" spans="1:18" x14ac:dyDescent="0.2">
      <c r="A168" s="80" t="s">
        <v>69</v>
      </c>
      <c r="B168" s="11" t="s">
        <v>42</v>
      </c>
      <c r="C168" s="14">
        <v>8.1999999999999993</v>
      </c>
      <c r="D168" s="34">
        <v>82</v>
      </c>
      <c r="E168" s="25"/>
      <c r="F168" s="26"/>
      <c r="G168" s="25">
        <v>5.0791007493755203</v>
      </c>
      <c r="H168" s="25">
        <v>8.3263946711074118E-3</v>
      </c>
      <c r="I168" s="65"/>
      <c r="J168" s="14"/>
      <c r="K168" s="21">
        <v>-1.73</v>
      </c>
      <c r="L168" s="21">
        <v>-24.08</v>
      </c>
      <c r="M168" s="15">
        <v>-16.867081918383992</v>
      </c>
      <c r="N168" s="15">
        <v>0.29582842855259484</v>
      </c>
      <c r="O168" s="23">
        <v>10</v>
      </c>
      <c r="P168" s="33"/>
      <c r="Q168" s="33"/>
      <c r="R168" s="85"/>
    </row>
    <row r="169" spans="1:18" x14ac:dyDescent="0.2">
      <c r="A169" s="80"/>
      <c r="B169" s="11" t="s">
        <v>109</v>
      </c>
      <c r="C169" s="14"/>
      <c r="D169" s="34"/>
      <c r="E169" s="25"/>
      <c r="F169" s="26"/>
      <c r="G169" s="20"/>
      <c r="H169" s="20"/>
      <c r="I169" s="65"/>
      <c r="J169" s="14"/>
      <c r="K169" s="21"/>
      <c r="L169" s="21"/>
      <c r="M169" s="15">
        <f>-17.385077157716</f>
        <v>-17.385077157716001</v>
      </c>
      <c r="N169" s="15">
        <v>8.6402089285945491E-2</v>
      </c>
      <c r="O169" s="23">
        <v>3</v>
      </c>
      <c r="P169" s="33"/>
      <c r="Q169" s="33"/>
      <c r="R169" s="85"/>
    </row>
    <row r="170" spans="1:18" x14ac:dyDescent="0.2">
      <c r="A170" s="78" t="s">
        <v>108</v>
      </c>
      <c r="B170" s="13"/>
      <c r="C170" s="14"/>
      <c r="D170" s="14"/>
      <c r="E170" s="25"/>
      <c r="F170" s="26"/>
      <c r="G170" s="29"/>
      <c r="H170" s="29"/>
      <c r="I170" s="65"/>
      <c r="J170" s="14"/>
      <c r="K170" s="30"/>
      <c r="L170" s="30"/>
      <c r="M170" s="33"/>
      <c r="N170" s="33"/>
      <c r="O170" s="32"/>
      <c r="P170" s="33"/>
      <c r="Q170" s="33"/>
      <c r="R170" s="85"/>
    </row>
    <row r="171" spans="1:18" x14ac:dyDescent="0.2">
      <c r="A171" s="80" t="s">
        <v>74</v>
      </c>
      <c r="B171" s="11" t="s">
        <v>68</v>
      </c>
      <c r="C171" s="24">
        <v>8.3000000000000007</v>
      </c>
      <c r="D171" s="24">
        <v>84</v>
      </c>
      <c r="E171" s="25">
        <v>8.3380281690140841</v>
      </c>
      <c r="F171" s="26">
        <v>0.23958333333333334</v>
      </c>
      <c r="G171" s="25">
        <v>2.7060782681099087</v>
      </c>
      <c r="H171" s="25">
        <v>4.1631973355537054E-2</v>
      </c>
      <c r="I171" s="65">
        <v>-141.5</v>
      </c>
      <c r="J171" s="14">
        <v>-16.510000000000002</v>
      </c>
      <c r="K171" s="21">
        <v>-2.9</v>
      </c>
      <c r="L171" s="21">
        <v>-19</v>
      </c>
      <c r="M171" s="21">
        <v>-6.0262585798381708E-2</v>
      </c>
      <c r="N171" s="21">
        <v>0.13330526496383827</v>
      </c>
      <c r="O171" s="39">
        <v>3</v>
      </c>
      <c r="P171" s="33"/>
      <c r="Q171" s="33"/>
      <c r="R171" s="85"/>
    </row>
    <row r="172" spans="1:18" x14ac:dyDescent="0.2">
      <c r="A172" s="80"/>
      <c r="B172" s="11" t="s">
        <v>109</v>
      </c>
      <c r="C172" s="24"/>
      <c r="D172" s="24"/>
      <c r="E172" s="25"/>
      <c r="F172" s="26"/>
      <c r="G172" s="25"/>
      <c r="H172" s="25"/>
      <c r="I172" s="65"/>
      <c r="J172" s="14"/>
      <c r="K172" s="21"/>
      <c r="L172" s="21"/>
      <c r="M172" s="15">
        <v>0.32218276864718182</v>
      </c>
      <c r="N172" s="15">
        <v>0.62453345774260838</v>
      </c>
      <c r="O172" s="23">
        <v>9</v>
      </c>
      <c r="P172" s="33"/>
      <c r="Q172" s="33"/>
      <c r="R172" s="85"/>
    </row>
    <row r="173" spans="1:18" x14ac:dyDescent="0.2">
      <c r="A173" s="80" t="s">
        <v>75</v>
      </c>
      <c r="B173" s="11" t="s">
        <v>71</v>
      </c>
      <c r="C173" s="19"/>
      <c r="D173" s="24">
        <v>93</v>
      </c>
      <c r="E173" s="25">
        <v>8.3943661971830981</v>
      </c>
      <c r="F173" s="26">
        <v>0.21875</v>
      </c>
      <c r="G173" s="25">
        <v>3.1723563696919235</v>
      </c>
      <c r="H173" s="25">
        <v>2.4979184013322227E-2</v>
      </c>
      <c r="I173" s="65">
        <v>-141.19999999999999</v>
      </c>
      <c r="J173" s="14">
        <v>-16.600000000000001</v>
      </c>
      <c r="K173" s="21">
        <v>-2.5499999999999998</v>
      </c>
      <c r="L173" s="21">
        <v>-16.7</v>
      </c>
      <c r="M173" s="16"/>
      <c r="N173" s="16"/>
      <c r="O173" s="17"/>
      <c r="P173" s="33"/>
      <c r="Q173" s="33"/>
      <c r="R173" s="85"/>
    </row>
    <row r="174" spans="1:18" x14ac:dyDescent="0.2">
      <c r="A174" s="80" t="s">
        <v>74</v>
      </c>
      <c r="B174" s="11" t="s">
        <v>71</v>
      </c>
      <c r="C174" s="24">
        <v>9.9</v>
      </c>
      <c r="D174" s="24">
        <v>85</v>
      </c>
      <c r="E174" s="25"/>
      <c r="F174" s="26"/>
      <c r="G174" s="25">
        <v>3.1806827643630315</v>
      </c>
      <c r="H174" s="25">
        <v>8.3263946711074118E-3</v>
      </c>
      <c r="I174" s="65"/>
      <c r="J174" s="14"/>
      <c r="K174" s="21">
        <v>-2.67</v>
      </c>
      <c r="L174" s="21">
        <v>-21.53</v>
      </c>
      <c r="M174" s="16">
        <v>0.54</v>
      </c>
      <c r="N174" s="16">
        <v>0.39</v>
      </c>
      <c r="O174" s="17">
        <v>6</v>
      </c>
      <c r="P174" s="33"/>
      <c r="Q174" s="33"/>
      <c r="R174" s="85"/>
    </row>
    <row r="175" spans="1:18" x14ac:dyDescent="0.2">
      <c r="A175" s="80"/>
      <c r="B175" s="11" t="s">
        <v>109</v>
      </c>
      <c r="C175" s="24"/>
      <c r="D175" s="24"/>
      <c r="E175" s="25"/>
      <c r="F175" s="26"/>
      <c r="G175" s="25"/>
      <c r="H175" s="25"/>
      <c r="I175" s="65"/>
      <c r="J175" s="14"/>
      <c r="K175" s="21"/>
      <c r="L175" s="21"/>
      <c r="M175" s="16">
        <v>-0.28000000000000003</v>
      </c>
      <c r="N175" s="16">
        <v>0.24</v>
      </c>
      <c r="O175" s="17">
        <v>6</v>
      </c>
      <c r="P175" s="33"/>
      <c r="Q175" s="33"/>
      <c r="R175" s="85"/>
    </row>
    <row r="176" spans="1:18" x14ac:dyDescent="0.2">
      <c r="A176" s="80"/>
      <c r="B176" s="11" t="s">
        <v>110</v>
      </c>
      <c r="C176" s="19"/>
      <c r="D176" s="19"/>
      <c r="E176" s="25"/>
      <c r="F176" s="26"/>
      <c r="G176" s="25"/>
      <c r="H176" s="25"/>
      <c r="I176" s="65"/>
      <c r="J176" s="14"/>
      <c r="K176" s="21"/>
      <c r="L176" s="21"/>
      <c r="M176" s="37">
        <v>-3.5632753142014737</v>
      </c>
      <c r="N176" s="37">
        <v>0.55563952512621351</v>
      </c>
      <c r="O176" s="3">
        <v>2</v>
      </c>
      <c r="P176" s="33"/>
      <c r="Q176" s="33"/>
      <c r="R176" s="85"/>
    </row>
    <row r="177" spans="1:18" x14ac:dyDescent="0.2">
      <c r="A177" s="80"/>
      <c r="B177" s="11" t="s">
        <v>111</v>
      </c>
      <c r="C177" s="19"/>
      <c r="D177" s="19"/>
      <c r="E177" s="25"/>
      <c r="F177" s="26"/>
      <c r="G177" s="25"/>
      <c r="H177" s="25"/>
      <c r="I177" s="65"/>
      <c r="J177" s="14"/>
      <c r="K177" s="21"/>
      <c r="L177" s="21"/>
      <c r="M177" s="37">
        <v>-4.2157975512765198</v>
      </c>
      <c r="N177" s="37">
        <v>1.5352471724017061</v>
      </c>
      <c r="O177" s="3">
        <v>5</v>
      </c>
      <c r="P177" s="33"/>
      <c r="Q177" s="33"/>
      <c r="R177" s="85"/>
    </row>
    <row r="178" spans="1:18" x14ac:dyDescent="0.2">
      <c r="A178" s="80" t="s">
        <v>76</v>
      </c>
      <c r="B178" s="11" t="s">
        <v>71</v>
      </c>
      <c r="C178" s="24">
        <v>9.8000000000000007</v>
      </c>
      <c r="D178" s="24">
        <v>82</v>
      </c>
      <c r="E178" s="25">
        <v>8.6197183098591541</v>
      </c>
      <c r="F178" s="26">
        <v>0.26041666666666669</v>
      </c>
      <c r="G178" s="25">
        <v>3.2223147377185684</v>
      </c>
      <c r="H178" s="25" t="s">
        <v>72</v>
      </c>
      <c r="I178" s="65"/>
      <c r="J178" s="14"/>
      <c r="K178" s="21">
        <v>-2.66</v>
      </c>
      <c r="L178" s="21">
        <v>-21.31</v>
      </c>
      <c r="M178" s="16">
        <v>-0.87</v>
      </c>
      <c r="N178" s="16">
        <v>0.42</v>
      </c>
      <c r="O178" s="17">
        <v>6</v>
      </c>
      <c r="P178" s="33"/>
      <c r="Q178" s="33"/>
      <c r="R178" s="85"/>
    </row>
    <row r="179" spans="1:18" x14ac:dyDescent="0.2">
      <c r="A179" s="80"/>
      <c r="B179" s="11" t="s">
        <v>109</v>
      </c>
      <c r="C179" s="24"/>
      <c r="D179" s="24"/>
      <c r="E179" s="25"/>
      <c r="F179" s="26"/>
      <c r="G179" s="25"/>
      <c r="H179" s="25"/>
      <c r="I179" s="65"/>
      <c r="J179" s="14"/>
      <c r="K179" s="21"/>
      <c r="L179" s="21"/>
      <c r="M179" s="15">
        <v>-0.13787098030994946</v>
      </c>
      <c r="N179" s="15">
        <v>0.24451784617824857</v>
      </c>
      <c r="O179" s="23">
        <v>6</v>
      </c>
      <c r="P179" s="33"/>
      <c r="Q179" s="33"/>
      <c r="R179" s="85"/>
    </row>
    <row r="180" spans="1:18" x14ac:dyDescent="0.2">
      <c r="A180" s="80" t="s">
        <v>77</v>
      </c>
      <c r="B180" s="11" t="s">
        <v>71</v>
      </c>
      <c r="C180" s="24">
        <v>9.8000000000000007</v>
      </c>
      <c r="D180" s="24">
        <v>79</v>
      </c>
      <c r="E180" s="25"/>
      <c r="F180" s="26"/>
      <c r="G180" s="25">
        <v>3.5970024979184014</v>
      </c>
      <c r="H180" s="25">
        <v>8.3263946711074118E-3</v>
      </c>
      <c r="I180" s="65"/>
      <c r="J180" s="14"/>
      <c r="K180" s="21">
        <v>-2.2799999999999998</v>
      </c>
      <c r="L180" s="21">
        <v>-19.97</v>
      </c>
      <c r="M180" s="15">
        <v>-0.15075139659333625</v>
      </c>
      <c r="N180" s="15">
        <v>0.98093199326960057</v>
      </c>
      <c r="O180" s="23">
        <v>8</v>
      </c>
      <c r="P180" s="33"/>
      <c r="Q180" s="33"/>
      <c r="R180" s="85"/>
    </row>
    <row r="181" spans="1:18" x14ac:dyDescent="0.2">
      <c r="A181" s="80"/>
      <c r="B181" s="11" t="s">
        <v>109</v>
      </c>
      <c r="C181" s="19"/>
      <c r="D181" s="19"/>
      <c r="E181" s="25"/>
      <c r="F181" s="26"/>
      <c r="G181" s="25"/>
      <c r="H181" s="25"/>
      <c r="I181" s="65"/>
      <c r="J181" s="14"/>
      <c r="K181" s="21"/>
      <c r="L181" s="21"/>
      <c r="M181" s="37">
        <v>-6.3611213098639183</v>
      </c>
      <c r="N181" s="37">
        <v>1.1005274622895946</v>
      </c>
      <c r="O181" s="3">
        <v>3</v>
      </c>
      <c r="P181" s="33"/>
      <c r="Q181" s="33"/>
      <c r="R181" s="85"/>
    </row>
    <row r="182" spans="1:18" x14ac:dyDescent="0.2">
      <c r="A182" s="80"/>
      <c r="B182" s="11" t="s">
        <v>110</v>
      </c>
      <c r="C182" s="19"/>
      <c r="D182" s="19"/>
      <c r="E182" s="25"/>
      <c r="F182" s="26"/>
      <c r="G182" s="25"/>
      <c r="H182" s="25"/>
      <c r="I182" s="65"/>
      <c r="J182" s="14"/>
      <c r="K182" s="21"/>
      <c r="L182" s="21"/>
      <c r="M182" s="15">
        <v>0.31086068898710317</v>
      </c>
      <c r="N182" s="15">
        <v>0.18342510670261011</v>
      </c>
      <c r="O182" s="23">
        <v>3</v>
      </c>
      <c r="P182" s="33"/>
      <c r="Q182" s="33"/>
      <c r="R182" s="85"/>
    </row>
    <row r="183" spans="1:18" x14ac:dyDescent="0.2">
      <c r="A183" s="80" t="s">
        <v>78</v>
      </c>
      <c r="B183" s="11" t="s">
        <v>71</v>
      </c>
      <c r="C183" s="24">
        <v>9.8000000000000007</v>
      </c>
      <c r="D183" s="19">
        <v>70</v>
      </c>
      <c r="E183" s="25"/>
      <c r="F183" s="26"/>
      <c r="G183" s="25">
        <v>3.5470441298917565</v>
      </c>
      <c r="H183" s="25">
        <v>8.3263946711074118E-3</v>
      </c>
      <c r="I183" s="65"/>
      <c r="J183" s="14"/>
      <c r="K183" s="21">
        <v>-2.4300000000000002</v>
      </c>
      <c r="L183" s="21">
        <v>-20.170000000000002</v>
      </c>
      <c r="M183" s="16"/>
      <c r="N183" s="16"/>
      <c r="O183" s="17"/>
      <c r="P183" s="33"/>
      <c r="Q183" s="33"/>
      <c r="R183" s="85"/>
    </row>
    <row r="184" spans="1:18" x14ac:dyDescent="0.2">
      <c r="A184" s="80"/>
      <c r="B184" s="11" t="s">
        <v>109</v>
      </c>
      <c r="C184" s="24"/>
      <c r="D184" s="19"/>
      <c r="E184" s="25"/>
      <c r="F184" s="26"/>
      <c r="G184" s="25"/>
      <c r="H184" s="25"/>
      <c r="I184" s="65"/>
      <c r="J184" s="14"/>
      <c r="K184" s="21"/>
      <c r="L184" s="21"/>
      <c r="M184" s="15">
        <v>4.938779511119909E-2</v>
      </c>
      <c r="N184" s="15">
        <v>0.25981326566846247</v>
      </c>
      <c r="O184" s="23">
        <v>6</v>
      </c>
      <c r="P184" s="33"/>
      <c r="Q184" s="33"/>
      <c r="R184" s="85"/>
    </row>
    <row r="185" spans="1:18" x14ac:dyDescent="0.2">
      <c r="A185" s="80" t="s">
        <v>75</v>
      </c>
      <c r="B185" s="11" t="s">
        <v>42</v>
      </c>
      <c r="C185" s="24">
        <v>9</v>
      </c>
      <c r="D185" s="24">
        <v>93</v>
      </c>
      <c r="E185" s="25">
        <v>8.5633802816901401</v>
      </c>
      <c r="F185" s="26">
        <v>0.20833333333333334</v>
      </c>
      <c r="G185" s="25">
        <v>3.5803497085761871</v>
      </c>
      <c r="H185" s="25">
        <v>1.6652789342214824E-2</v>
      </c>
      <c r="I185" s="65"/>
      <c r="J185" s="14"/>
      <c r="K185" s="21">
        <v>-2.54</v>
      </c>
      <c r="L185" s="21">
        <v>-26.42</v>
      </c>
      <c r="M185" s="33"/>
      <c r="N185" s="33"/>
      <c r="O185" s="32"/>
      <c r="P185" s="33"/>
      <c r="Q185" s="33"/>
      <c r="R185" s="85"/>
    </row>
    <row r="186" spans="1:18" x14ac:dyDescent="0.2">
      <c r="A186" s="80" t="s">
        <v>74</v>
      </c>
      <c r="B186" s="11" t="s">
        <v>42</v>
      </c>
      <c r="C186" s="24">
        <v>9</v>
      </c>
      <c r="D186" s="24">
        <v>85</v>
      </c>
      <c r="E186" s="25"/>
      <c r="F186" s="26"/>
      <c r="G186" s="25">
        <v>3.7468776019983343</v>
      </c>
      <c r="H186" s="25">
        <v>1.6652789342214824E-2</v>
      </c>
      <c r="I186" s="65"/>
      <c r="J186" s="14"/>
      <c r="K186" s="21">
        <v>-2.4500000000000002</v>
      </c>
      <c r="L186" s="21">
        <v>-26.36</v>
      </c>
      <c r="M186" s="33"/>
      <c r="N186" s="33"/>
      <c r="O186" s="32"/>
      <c r="P186" s="33"/>
      <c r="Q186" s="33"/>
      <c r="R186" s="85"/>
    </row>
    <row r="187" spans="1:18" x14ac:dyDescent="0.2">
      <c r="A187" s="80" t="s">
        <v>76</v>
      </c>
      <c r="B187" s="11" t="s">
        <v>42</v>
      </c>
      <c r="C187" s="24">
        <v>9</v>
      </c>
      <c r="D187" s="19">
        <v>82</v>
      </c>
      <c r="E187" s="25"/>
      <c r="F187" s="26"/>
      <c r="G187" s="26"/>
      <c r="H187" s="26"/>
      <c r="I187" s="65"/>
      <c r="J187" s="14"/>
      <c r="K187" s="15"/>
      <c r="L187" s="15"/>
      <c r="M187" s="15">
        <v>1.9239021900091486</v>
      </c>
      <c r="N187" s="15">
        <v>0.47457919666758186</v>
      </c>
      <c r="O187" s="23">
        <v>7</v>
      </c>
      <c r="P187" s="33"/>
      <c r="Q187" s="33"/>
      <c r="R187" s="85"/>
    </row>
    <row r="188" spans="1:18" x14ac:dyDescent="0.2">
      <c r="A188" s="80" t="s">
        <v>77</v>
      </c>
      <c r="B188" s="11" t="s">
        <v>42</v>
      </c>
      <c r="C188" s="34">
        <v>9</v>
      </c>
      <c r="D188" s="34">
        <v>75</v>
      </c>
      <c r="E188" s="25">
        <v>8.873239436619718</v>
      </c>
      <c r="F188" s="26">
        <v>0.22916666666666666</v>
      </c>
      <c r="G188" s="25">
        <v>4.0799333888426315</v>
      </c>
      <c r="H188" s="25">
        <v>8.3263946711074118E-3</v>
      </c>
      <c r="I188" s="65"/>
      <c r="J188" s="14"/>
      <c r="K188" s="21">
        <v>-2.34</v>
      </c>
      <c r="L188" s="21">
        <v>-24.75</v>
      </c>
      <c r="M188" s="21">
        <v>0.47958804100752239</v>
      </c>
      <c r="N188" s="21">
        <v>0.11966360086023635</v>
      </c>
      <c r="O188" s="39">
        <v>4</v>
      </c>
      <c r="P188" s="33"/>
      <c r="Q188" s="33"/>
      <c r="R188" s="85"/>
    </row>
    <row r="189" spans="1:18" ht="13.5" thickBot="1" x14ac:dyDescent="0.25">
      <c r="A189" s="98"/>
      <c r="B189" s="99" t="s">
        <v>109</v>
      </c>
      <c r="C189" s="100"/>
      <c r="D189" s="100"/>
      <c r="E189" s="101"/>
      <c r="F189" s="102"/>
      <c r="G189" s="103"/>
      <c r="H189" s="103"/>
      <c r="I189" s="104"/>
      <c r="J189" s="105"/>
      <c r="K189" s="106"/>
      <c r="L189" s="106"/>
      <c r="M189" s="106">
        <v>0.24725296484052853</v>
      </c>
      <c r="N189" s="106">
        <v>8.3355884984632075E-2</v>
      </c>
      <c r="O189" s="107">
        <v>4</v>
      </c>
      <c r="P189" s="108"/>
      <c r="Q189" s="108"/>
      <c r="R189" s="109"/>
    </row>
    <row r="190" spans="1:18" x14ac:dyDescent="0.2">
      <c r="A190" s="28"/>
      <c r="B190" s="14"/>
      <c r="C190" s="12"/>
      <c r="D190" s="12"/>
      <c r="E190" s="14"/>
      <c r="F190" s="14"/>
      <c r="G190" s="14"/>
      <c r="H190" s="14"/>
      <c r="I190" s="14"/>
      <c r="J190" s="14"/>
      <c r="K190" s="15"/>
      <c r="L190" s="15"/>
      <c r="M190" s="31"/>
      <c r="N190" s="31"/>
      <c r="O190" s="18"/>
      <c r="P190" s="18"/>
      <c r="Q190" s="18"/>
      <c r="R190" s="18"/>
    </row>
    <row r="192" spans="1:18" x14ac:dyDescent="0.2">
      <c r="A192" s="112" t="s">
        <v>115</v>
      </c>
      <c r="B192" s="112"/>
      <c r="C192" s="112"/>
      <c r="D192" s="112"/>
      <c r="E192" s="112"/>
      <c r="F192" s="112"/>
      <c r="G192" s="112"/>
      <c r="H192" s="112"/>
      <c r="I192" s="112"/>
      <c r="J192" s="112"/>
      <c r="K192" s="112"/>
      <c r="L192" s="112"/>
      <c r="M192" s="112"/>
      <c r="N192" s="112"/>
      <c r="O192" s="112"/>
    </row>
    <row r="193" spans="1:15" x14ac:dyDescent="0.2">
      <c r="A193" s="112"/>
      <c r="B193" s="112"/>
      <c r="C193" s="112"/>
      <c r="D193" s="112"/>
      <c r="E193" s="112"/>
      <c r="F193" s="112"/>
      <c r="G193" s="112"/>
      <c r="H193" s="112"/>
      <c r="I193" s="112"/>
      <c r="J193" s="112"/>
      <c r="K193" s="112"/>
      <c r="L193" s="112"/>
      <c r="M193" s="112"/>
      <c r="N193" s="112"/>
      <c r="O193" s="112"/>
    </row>
    <row r="194" spans="1:15" x14ac:dyDescent="0.2">
      <c r="A194" s="112"/>
      <c r="B194" s="112"/>
      <c r="C194" s="112"/>
      <c r="D194" s="112"/>
      <c r="E194" s="112"/>
      <c r="F194" s="112"/>
      <c r="G194" s="112"/>
      <c r="H194" s="112"/>
      <c r="I194" s="112"/>
      <c r="J194" s="112"/>
      <c r="K194" s="112"/>
      <c r="L194" s="112"/>
      <c r="M194" s="112"/>
      <c r="N194" s="112"/>
      <c r="O194" s="112"/>
    </row>
    <row r="195" spans="1:15" x14ac:dyDescent="0.2">
      <c r="A195" s="112"/>
      <c r="B195" s="112"/>
      <c r="C195" s="112"/>
      <c r="D195" s="112"/>
      <c r="E195" s="112"/>
      <c r="F195" s="112"/>
      <c r="G195" s="112"/>
      <c r="H195" s="112"/>
      <c r="I195" s="112"/>
      <c r="J195" s="112"/>
      <c r="K195" s="112"/>
      <c r="L195" s="112"/>
      <c r="M195" s="112"/>
      <c r="N195" s="112"/>
      <c r="O195" s="112"/>
    </row>
    <row r="196" spans="1:15" ht="2.25" customHeight="1" x14ac:dyDescent="0.2">
      <c r="A196" s="112"/>
      <c r="B196" s="112"/>
      <c r="C196" s="112"/>
      <c r="D196" s="112"/>
      <c r="E196" s="112"/>
      <c r="F196" s="112"/>
      <c r="G196" s="112"/>
      <c r="H196" s="112"/>
      <c r="I196" s="112"/>
      <c r="J196" s="112"/>
      <c r="K196" s="112"/>
      <c r="L196" s="112"/>
      <c r="M196" s="112"/>
      <c r="N196" s="112"/>
      <c r="O196" s="112"/>
    </row>
    <row r="197" spans="1:15" ht="14.25" x14ac:dyDescent="0.2">
      <c r="A197" s="1" t="s">
        <v>91</v>
      </c>
    </row>
    <row r="198" spans="1:15" ht="14.25" x14ac:dyDescent="0.2">
      <c r="A198" s="1" t="s">
        <v>113</v>
      </c>
    </row>
    <row r="199" spans="1:15" ht="14.25" x14ac:dyDescent="0.2">
      <c r="A199" s="1" t="s">
        <v>114</v>
      </c>
    </row>
    <row r="202" spans="1:15" x14ac:dyDescent="0.2">
      <c r="K202" s="110"/>
    </row>
  </sheetData>
  <mergeCells count="8">
    <mergeCell ref="A1:R1"/>
    <mergeCell ref="A192:O196"/>
    <mergeCell ref="P127:R135"/>
    <mergeCell ref="M11:O11"/>
    <mergeCell ref="A126:B126"/>
    <mergeCell ref="C2:H2"/>
    <mergeCell ref="I2:R2"/>
    <mergeCell ref="A3:A4"/>
  </mergeCells>
  <pageMargins left="0.25" right="0.25" top="0.75" bottom="0.75" header="0.3" footer="0.3"/>
  <pageSetup scale="83" fitToHeight="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1F0A612DA38D149ADF48D3242A3DCE8" ma:contentTypeVersion="7" ma:contentTypeDescription="Create a new document." ma:contentTypeScope="" ma:versionID="03421108f7cd4b46e7a728a847026b0a">
  <xsd:schema xmlns:xsd="http://www.w3.org/2001/XMLSchema" xmlns:p="http://schemas.microsoft.com/office/2006/metadata/properties" xmlns:ns2="51a4dbfa-0bca-4c6a-9525-343a3bff2cd1" targetNamespace="http://schemas.microsoft.com/office/2006/metadata/properties" ma:root="true" ma:fieldsID="b3c40b11ea1b7ed52142b151f7ded52a" ns2:_="">
    <xsd:import namespace="51a4dbfa-0bca-4c6a-9525-343a3bff2cd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1a4dbfa-0bca-4c6a-9525-343a3bff2cd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51a4dbfa-0bca-4c6a-9525-343a3bff2cd1">
      <UserInfo>
        <DisplayName/>
        <AccountId xsi:nil="true"/>
        <AccountType/>
      </UserInfo>
    </Checked_x0020_Out_x0020_To>
    <TitleName xmlns="51a4dbfa-0bca-4c6a-9525-343a3bff2cd1">Table 1.XLSX</TitleName>
    <DocumentId xmlns="51a4dbfa-0bca-4c6a-9525-343a3bff2cd1">Table 1.XLSX</DocumentId>
    <IsDeleted xmlns="51a4dbfa-0bca-4c6a-9525-343a3bff2cd1">false</IsDeleted>
    <DocumentType xmlns="51a4dbfa-0bca-4c6a-9525-343a3bff2cd1">Table</DocumentType>
    <FileFormat xmlns="51a4dbfa-0bca-4c6a-9525-343a3bff2cd1">XLSX</FileFormat>
    <StageName xmlns="51a4dbfa-0bca-4c6a-9525-343a3bff2cd1" xsi:nil="true"/>
  </documentManagement>
</p:properties>
</file>

<file path=customXml/itemProps1.xml><?xml version="1.0" encoding="utf-8"?>
<ds:datastoreItem xmlns:ds="http://schemas.openxmlformats.org/officeDocument/2006/customXml" ds:itemID="{6512AF5B-9704-498D-9FD2-E98C8B853B8C}"/>
</file>

<file path=customXml/itemProps2.xml><?xml version="1.0" encoding="utf-8"?>
<ds:datastoreItem xmlns:ds="http://schemas.openxmlformats.org/officeDocument/2006/customXml" ds:itemID="{A9D86BB4-34F7-4B86-BFBD-F268D7323EB7}"/>
</file>

<file path=customXml/itemProps3.xml><?xml version="1.0" encoding="utf-8"?>
<ds:datastoreItem xmlns:ds="http://schemas.openxmlformats.org/officeDocument/2006/customXml" ds:itemID="{D5FD3430-E067-4BAF-9BE6-6CCA0289F4C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_Tab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U</dc:creator>
  <cp:lastModifiedBy>Inskeep, William</cp:lastModifiedBy>
  <cp:lastPrinted>2015-06-23T15:20:58Z</cp:lastPrinted>
  <dcterms:created xsi:type="dcterms:W3CDTF">2015-06-21T00:27:13Z</dcterms:created>
  <dcterms:modified xsi:type="dcterms:W3CDTF">2016-11-29T07:01:24Z</dcterms:modified>
</cp:coreProperties>
</file>